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niversity\B\Dissertation\Channel Response\"/>
    </mc:Choice>
  </mc:AlternateContent>
  <xr:revisionPtr revIDLastSave="0" documentId="13_ncr:1_{63A13FA1-D1FC-4542-A5D4-150A6AFEC5C7}" xr6:coauthVersionLast="45" xr6:coauthVersionMax="45" xr10:uidLastSave="{00000000-0000-0000-0000-000000000000}"/>
  <bookViews>
    <workbookView xWindow="-108" yWindow="-108" windowWidth="23256" windowHeight="12576" activeTab="2" xr2:uid="{B350F607-FC95-436B-8E2C-FF0C35F7ACA0}"/>
  </bookViews>
  <sheets>
    <sheet name="Fig3 PTMS" sheetId="1" r:id="rId1"/>
    <sheet name="Fig 16, 19, 21, etc All beams" sheetId="2" r:id="rId2"/>
    <sheet name="Fig 25, etc" sheetId="3" r:id="rId3"/>
  </sheets>
  <externalReferences>
    <externalReference r:id="rId4"/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" i="3" l="1"/>
  <c r="S62" i="3"/>
  <c r="C57" i="3"/>
  <c r="A16" i="3"/>
  <c r="A13" i="3"/>
  <c r="A12" i="3"/>
  <c r="D9" i="3"/>
  <c r="E9" i="3" s="1"/>
  <c r="D8" i="3"/>
  <c r="D7" i="3"/>
  <c r="E6" i="3"/>
  <c r="D6" i="3"/>
  <c r="E5" i="3"/>
  <c r="D5" i="3"/>
  <c r="G4" i="3"/>
  <c r="E4" i="3"/>
  <c r="D4" i="3"/>
  <c r="D3" i="3"/>
  <c r="AB19" i="2"/>
  <c r="AA19" i="2"/>
  <c r="AB18" i="2"/>
  <c r="AA18" i="2"/>
  <c r="AB17" i="2"/>
  <c r="AA17" i="2"/>
  <c r="AB16" i="2"/>
  <c r="AA16" i="2"/>
  <c r="AB15" i="2"/>
  <c r="AA15" i="2"/>
  <c r="AB14" i="2"/>
  <c r="AA14" i="2"/>
  <c r="AB13" i="2"/>
  <c r="AA13" i="2"/>
  <c r="AB12" i="2"/>
  <c r="AA12" i="2"/>
  <c r="AB11" i="2"/>
  <c r="AA11" i="2"/>
  <c r="AB10" i="2"/>
  <c r="AA10" i="2"/>
  <c r="AB9" i="2"/>
  <c r="AA9" i="2"/>
  <c r="AB8" i="2"/>
  <c r="AA8" i="2"/>
  <c r="AB7" i="2"/>
  <c r="AA7" i="2"/>
  <c r="AB6" i="2"/>
  <c r="AA6" i="2"/>
  <c r="AB5" i="2"/>
  <c r="AA5" i="2"/>
  <c r="A13" i="1" l="1"/>
  <c r="C13" i="1" s="1"/>
  <c r="A12" i="1"/>
  <c r="C12" i="1" s="1"/>
  <c r="B16" i="1" s="1"/>
  <c r="A11" i="1"/>
  <c r="C11" i="1" s="1"/>
  <c r="A10" i="1"/>
  <c r="C10" i="1" s="1"/>
  <c r="A9" i="1"/>
  <c r="C9" i="1" s="1"/>
  <c r="C8" i="1"/>
  <c r="A8" i="1"/>
  <c r="A7" i="1"/>
  <c r="C7" i="1" s="1"/>
  <c r="C6" i="1"/>
  <c r="A6" i="1"/>
  <c r="A5" i="1"/>
  <c r="C5" i="1" s="1"/>
  <c r="C4" i="1"/>
  <c r="A4" i="1"/>
  <c r="A3" i="1"/>
  <c r="C3" i="1" s="1"/>
  <c r="E2" i="1"/>
  <c r="C2" i="1"/>
  <c r="A2" i="1"/>
</calcChain>
</file>

<file path=xl/sharedStrings.xml><?xml version="1.0" encoding="utf-8"?>
<sst xmlns="http://schemas.openxmlformats.org/spreadsheetml/2006/main" count="8" uniqueCount="6">
  <si>
    <t>Stress</t>
  </si>
  <si>
    <t>Metal strap</t>
  </si>
  <si>
    <t>01</t>
  </si>
  <si>
    <t>Laoad (kN</t>
  </si>
  <si>
    <t>Deflection (mm)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49" fontId="0" fillId="0" borderId="0" xfId="0" applyNumberFormat="1"/>
    <xf numFmtId="9" fontId="0" fillId="0" borderId="0" xfId="1" applyFont="1"/>
    <xf numFmtId="2" fontId="0" fillId="0" borderId="0" xfId="1" applyNumberFormat="1" applyFont="1"/>
    <xf numFmtId="1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3 PTMS'!$B$1</c:f>
              <c:strCache>
                <c:ptCount val="1"/>
                <c:pt idx="0">
                  <c:v>Metal strap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3 PTMS'!$B$2:$B$13</c:f>
              <c:numCache>
                <c:formatCode>General</c:formatCode>
                <c:ptCount val="12"/>
                <c:pt idx="0">
                  <c:v>0</c:v>
                </c:pt>
                <c:pt idx="1">
                  <c:v>3500</c:v>
                </c:pt>
                <c:pt idx="2">
                  <c:v>3800</c:v>
                </c:pt>
                <c:pt idx="3">
                  <c:v>4000</c:v>
                </c:pt>
                <c:pt idx="4">
                  <c:v>6000</c:v>
                </c:pt>
                <c:pt idx="5">
                  <c:v>6000</c:v>
                </c:pt>
                <c:pt idx="6">
                  <c:v>6000</c:v>
                </c:pt>
                <c:pt idx="7">
                  <c:v>6000</c:v>
                </c:pt>
                <c:pt idx="8">
                  <c:v>6000</c:v>
                </c:pt>
                <c:pt idx="9">
                  <c:v>6000</c:v>
                </c:pt>
                <c:pt idx="10">
                  <c:v>6000</c:v>
                </c:pt>
                <c:pt idx="11">
                  <c:v>6400</c:v>
                </c:pt>
              </c:numCache>
            </c:numRef>
          </c:xVal>
          <c:yVal>
            <c:numRef>
              <c:f>'Fig3 PTMS'!$A$2:$A$13</c:f>
              <c:numCache>
                <c:formatCode>General</c:formatCode>
                <c:ptCount val="12"/>
                <c:pt idx="0">
                  <c:v>0</c:v>
                </c:pt>
                <c:pt idx="1">
                  <c:v>874.99999999999989</c:v>
                </c:pt>
                <c:pt idx="2">
                  <c:v>917.96875</c:v>
                </c:pt>
                <c:pt idx="3">
                  <c:v>918.359375</c:v>
                </c:pt>
                <c:pt idx="4">
                  <c:v>918.75</c:v>
                </c:pt>
                <c:pt idx="5">
                  <c:v>919.140625</c:v>
                </c:pt>
                <c:pt idx="6">
                  <c:v>919.53124999999989</c:v>
                </c:pt>
                <c:pt idx="7">
                  <c:v>919.921875</c:v>
                </c:pt>
                <c:pt idx="8">
                  <c:v>920.31249999999989</c:v>
                </c:pt>
                <c:pt idx="9">
                  <c:v>920.7421875</c:v>
                </c:pt>
                <c:pt idx="10">
                  <c:v>920.7421875</c:v>
                </c:pt>
                <c:pt idx="11">
                  <c:v>920.7421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D9E-45DB-B562-0A290A0937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7627839"/>
        <c:axId val="931691455"/>
      </c:scatterChart>
      <c:valAx>
        <c:axId val="837627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/>
                  <a:t>Strain (microstra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1691455"/>
        <c:crosses val="autoZero"/>
        <c:crossBetween val="midCat"/>
      </c:valAx>
      <c:valAx>
        <c:axId val="931691455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Stress (MPa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439386482939632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37627839"/>
        <c:crosses val="autoZero"/>
        <c:crossBetween val="midCat"/>
      </c:valAx>
      <c:spPr>
        <a:noFill/>
        <a:ln w="19050">
          <a:solidFill>
            <a:srgbClr val="4472C4"/>
          </a:solidFill>
        </a:ln>
        <a:effectLst/>
      </c:spPr>
    </c:plotArea>
    <c:legend>
      <c:legendPos val="t"/>
      <c:layout>
        <c:manualLayout>
          <c:xMode val="edge"/>
          <c:yMode val="edge"/>
          <c:x val="0.71820959880015001"/>
          <c:y val="0.72332730560578662"/>
          <c:w val="0.21726045607935371"/>
          <c:h val="5.7736849349527511E-2"/>
        </c:manualLayout>
      </c:layout>
      <c:overlay val="0"/>
      <c:spPr>
        <a:noFill/>
        <a:ln>
          <a:solidFill>
            <a:srgbClr val="4472C4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Load carrying capacit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 25, etc'!$A$1:$A$9</c15:sqref>
                  </c15:fullRef>
                </c:ext>
              </c:extLst>
              <c:f>('Fig 25, etc'!$A$3,'Fig 25, etc'!$A$5)</c:f>
              <c:strCache>
                <c:ptCount val="2"/>
                <c:pt idx="0">
                  <c:v>76</c:v>
                </c:pt>
                <c:pt idx="1">
                  <c:v>0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5, etc'!$B$1:$B$9</c15:sqref>
                  </c15:fullRef>
                </c:ext>
              </c:extLst>
              <c:f>('Fig 25, etc'!$B$3,'Fig 25, etc'!$B$5)</c:f>
              <c:numCache>
                <c:formatCode>0</c:formatCode>
                <c:ptCount val="2"/>
                <c:pt idx="0">
                  <c:v>66</c:v>
                </c:pt>
                <c:pt idx="1">
                  <c:v>71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79-4454-9E7C-D699E03660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4337487"/>
        <c:axId val="2071680415"/>
      </c:barChart>
      <c:lineChart>
        <c:grouping val="standard"/>
        <c:varyColors val="0"/>
        <c:ser>
          <c:idx val="1"/>
          <c:order val="1"/>
          <c:tx>
            <c:v>Contro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2"/>
              <c:pt idx="0">
                <c:v>76</c:v>
              </c:pt>
              <c:pt idx="1">
                <c:v>01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5, etc'!$C$1:$C$9</c15:sqref>
                  </c15:fullRef>
                </c:ext>
              </c:extLst>
              <c:f>('Fig 25, etc'!$C$3,'Fig 25, etc'!$C$5)</c:f>
              <c:numCache>
                <c:formatCode>General</c:formatCode>
                <c:ptCount val="2"/>
                <c:pt idx="0">
                  <c:v>51.254999999999995</c:v>
                </c:pt>
                <c:pt idx="1">
                  <c:v>51.254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079-4454-9E7C-D699E03660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4337487"/>
        <c:axId val="2071680415"/>
      </c:lineChart>
      <c:catAx>
        <c:axId val="2943374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Beam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71680415"/>
        <c:crosses val="autoZero"/>
        <c:auto val="1"/>
        <c:lblAlgn val="ctr"/>
        <c:lblOffset val="100"/>
        <c:noMultiLvlLbl val="0"/>
      </c:catAx>
      <c:valAx>
        <c:axId val="20716804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Load k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337487"/>
        <c:crosses val="autoZero"/>
        <c:crossBetween val="between"/>
      </c:valAx>
      <c:spPr>
        <a:noFill/>
        <a:ln w="19050">
          <a:solidFill>
            <a:schemeClr val="accent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Load carrying capacit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 25, etc'!$A$1:$A$9</c15:sqref>
                  </c15:fullRef>
                </c:ext>
              </c:extLst>
              <c:f>('Fig 25, etc'!$A$5,'Fig 25, etc'!$A$7)</c:f>
              <c:strCache>
                <c:ptCount val="2"/>
                <c:pt idx="0">
                  <c:v>01</c:v>
                </c:pt>
                <c:pt idx="1">
                  <c:v>5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5, etc'!$B$1:$B$9</c15:sqref>
                  </c15:fullRef>
                </c:ext>
              </c:extLst>
              <c:f>('Fig 25, etc'!$B$5,'Fig 25, etc'!$B$7)</c:f>
              <c:numCache>
                <c:formatCode>0</c:formatCode>
                <c:ptCount val="2"/>
                <c:pt idx="0">
                  <c:v>71.7</c:v>
                </c:pt>
                <c:pt idx="1">
                  <c:v>83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0D-415E-A5B1-0A32F376FF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4337487"/>
        <c:axId val="2071680415"/>
      </c:barChart>
      <c:lineChart>
        <c:grouping val="standard"/>
        <c:varyColors val="0"/>
        <c:ser>
          <c:idx val="1"/>
          <c:order val="1"/>
          <c:tx>
            <c:v>Contro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2"/>
              <c:pt idx="0">
                <c:v>01</c:v>
              </c:pt>
              <c:pt idx="1">
                <c:v>56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5, etc'!$C$1:$C$9</c15:sqref>
                  </c15:fullRef>
                </c:ext>
              </c:extLst>
              <c:f>('Fig 25, etc'!$C$5,'Fig 25, etc'!$C$7)</c:f>
              <c:numCache>
                <c:formatCode>General</c:formatCode>
                <c:ptCount val="2"/>
                <c:pt idx="0">
                  <c:v>51.254999999999995</c:v>
                </c:pt>
                <c:pt idx="1">
                  <c:v>51.254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C0D-415E-A5B1-0A32F376FF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4337487"/>
        <c:axId val="2071680415"/>
      </c:lineChart>
      <c:catAx>
        <c:axId val="2943374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Beam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71680415"/>
        <c:crosses val="autoZero"/>
        <c:auto val="1"/>
        <c:lblAlgn val="ctr"/>
        <c:lblOffset val="100"/>
        <c:noMultiLvlLbl val="0"/>
      </c:catAx>
      <c:valAx>
        <c:axId val="20716804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Load k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337487"/>
        <c:crosses val="autoZero"/>
        <c:crossBetween val="between"/>
      </c:valAx>
      <c:spPr>
        <a:noFill/>
        <a:ln w="19050">
          <a:solidFill>
            <a:schemeClr val="accent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Load carrying capacit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 25, etc'!$A$1:$A$9</c15:sqref>
                  </c15:fullRef>
                </c:ext>
              </c:extLst>
              <c:f>'Fig 25, etc'!$A$6:$A$7</c:f>
              <c:strCache>
                <c:ptCount val="2"/>
                <c:pt idx="0">
                  <c:v>55</c:v>
                </c:pt>
                <c:pt idx="1">
                  <c:v>5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5, etc'!$B$1:$B$9</c15:sqref>
                  </c15:fullRef>
                </c:ext>
              </c:extLst>
              <c:f>'Fig 25, etc'!$B$6:$B$7</c:f>
              <c:numCache>
                <c:formatCode>0</c:formatCode>
                <c:ptCount val="2"/>
                <c:pt idx="0">
                  <c:v>69.930000000000007</c:v>
                </c:pt>
                <c:pt idx="1">
                  <c:v>83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2B-4DAC-ACC7-8389941465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4337487"/>
        <c:axId val="2071680415"/>
      </c:barChart>
      <c:lineChart>
        <c:grouping val="standard"/>
        <c:varyColors val="0"/>
        <c:ser>
          <c:idx val="1"/>
          <c:order val="1"/>
          <c:tx>
            <c:v>Contro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2"/>
              <c:pt idx="0">
                <c:v>55</c:v>
              </c:pt>
              <c:pt idx="1">
                <c:v>56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5, etc'!$C$1:$C$9</c15:sqref>
                  </c15:fullRef>
                </c:ext>
              </c:extLst>
              <c:f>'Fig 25, etc'!$C$6:$C$7</c:f>
              <c:numCache>
                <c:formatCode>General</c:formatCode>
                <c:ptCount val="2"/>
                <c:pt idx="0">
                  <c:v>51.254999999999995</c:v>
                </c:pt>
                <c:pt idx="1">
                  <c:v>51.254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52B-4DAC-ACC7-8389941465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4337487"/>
        <c:axId val="2071680415"/>
      </c:lineChart>
      <c:catAx>
        <c:axId val="2943374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Beam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71680415"/>
        <c:crosses val="autoZero"/>
        <c:auto val="1"/>
        <c:lblAlgn val="ctr"/>
        <c:lblOffset val="100"/>
        <c:noMultiLvlLbl val="0"/>
      </c:catAx>
      <c:valAx>
        <c:axId val="20716804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Load k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337487"/>
        <c:crosses val="autoZero"/>
        <c:crossBetween val="between"/>
      </c:valAx>
      <c:spPr>
        <a:noFill/>
        <a:ln w="19050">
          <a:solidFill>
            <a:schemeClr val="accent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Load carrying capacit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 25, etc'!$A$1:$A$9</c15:sqref>
                  </c15:fullRef>
                </c:ext>
              </c:extLst>
              <c:f>('Fig 25, etc'!$A$4,'Fig 25, etc'!$A$8)</c:f>
              <c:strCache>
                <c:ptCount val="2"/>
                <c:pt idx="0">
                  <c:v>101</c:v>
                </c:pt>
                <c:pt idx="1">
                  <c:v>7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5, etc'!$B$1:$B$9</c15:sqref>
                  </c15:fullRef>
                </c:ext>
              </c:extLst>
              <c:f>('Fig 25, etc'!$B$4,'Fig 25, etc'!$B$8)</c:f>
              <c:numCache>
                <c:formatCode>0</c:formatCode>
                <c:ptCount val="2"/>
                <c:pt idx="0">
                  <c:v>80.400000000000006</c:v>
                </c:pt>
                <c:pt idx="1">
                  <c:v>81.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89-40F6-9750-63DD1690C3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4337487"/>
        <c:axId val="2071680415"/>
      </c:barChart>
      <c:lineChart>
        <c:grouping val="standard"/>
        <c:varyColors val="0"/>
        <c:ser>
          <c:idx val="1"/>
          <c:order val="1"/>
          <c:tx>
            <c:v>Contro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2"/>
              <c:pt idx="0">
                <c:v>101</c:v>
              </c:pt>
              <c:pt idx="1">
                <c:v>73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5, etc'!$C$1:$C$9</c15:sqref>
                  </c15:fullRef>
                </c:ext>
              </c:extLst>
              <c:f>('Fig 25, etc'!$C$4,'Fig 25, etc'!$C$8)</c:f>
              <c:numCache>
                <c:formatCode>General</c:formatCode>
                <c:ptCount val="2"/>
                <c:pt idx="0">
                  <c:v>51.254999999999995</c:v>
                </c:pt>
                <c:pt idx="1">
                  <c:v>51.254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089-40F6-9750-63DD1690C3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4337487"/>
        <c:axId val="2071680415"/>
      </c:lineChart>
      <c:catAx>
        <c:axId val="2943374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Beam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71680415"/>
        <c:crosses val="autoZero"/>
        <c:auto val="1"/>
        <c:lblAlgn val="ctr"/>
        <c:lblOffset val="100"/>
        <c:noMultiLvlLbl val="0"/>
      </c:catAx>
      <c:valAx>
        <c:axId val="20716804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Load k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337487"/>
        <c:crosses val="autoZero"/>
        <c:crossBetween val="between"/>
      </c:valAx>
      <c:spPr>
        <a:noFill/>
        <a:ln w="19050">
          <a:solidFill>
            <a:schemeClr val="accent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Load carrying capacit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 25, etc'!$A$1:$A$9</c15:sqref>
                  </c15:fullRef>
                </c:ext>
              </c:extLst>
              <c:f>('Fig 25, etc'!$A$3,'Fig 25, etc'!$A$9)</c:f>
              <c:strCache>
                <c:ptCount val="2"/>
                <c:pt idx="0">
                  <c:v>76</c:v>
                </c:pt>
                <c:pt idx="1">
                  <c:v>75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5, etc'!$B$1:$B$9</c15:sqref>
                  </c15:fullRef>
                </c:ext>
              </c:extLst>
              <c:f>('Fig 25, etc'!$B$3,'Fig 25, etc'!$B$9)</c:f>
              <c:numCache>
                <c:formatCode>0</c:formatCode>
                <c:ptCount val="2"/>
                <c:pt idx="0">
                  <c:v>66</c:v>
                </c:pt>
                <c:pt idx="1">
                  <c:v>77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17-40A3-8A1A-53EB4B04C1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4337487"/>
        <c:axId val="2071680415"/>
      </c:barChart>
      <c:lineChart>
        <c:grouping val="standard"/>
        <c:varyColors val="0"/>
        <c:ser>
          <c:idx val="1"/>
          <c:order val="1"/>
          <c:tx>
            <c:v>Contro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2"/>
              <c:pt idx="0">
                <c:v>76</c:v>
              </c:pt>
              <c:pt idx="1">
                <c:v>75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5, etc'!$C$1:$C$9</c15:sqref>
                  </c15:fullRef>
                </c:ext>
              </c:extLst>
              <c:f>('Fig 25, etc'!$C$3,'Fig 25, etc'!$C$9)</c:f>
              <c:numCache>
                <c:formatCode>General</c:formatCode>
                <c:ptCount val="2"/>
                <c:pt idx="0">
                  <c:v>51.254999999999995</c:v>
                </c:pt>
                <c:pt idx="1">
                  <c:v>51.254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E17-40A3-8A1A-53EB4B04C1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4337487"/>
        <c:axId val="2071680415"/>
      </c:lineChart>
      <c:catAx>
        <c:axId val="2943374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Beam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71680415"/>
        <c:crosses val="autoZero"/>
        <c:auto val="1"/>
        <c:lblAlgn val="ctr"/>
        <c:lblOffset val="100"/>
        <c:noMultiLvlLbl val="0"/>
      </c:catAx>
      <c:valAx>
        <c:axId val="20716804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Load k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337487"/>
        <c:crosses val="autoZero"/>
        <c:crossBetween val="between"/>
      </c:valAx>
      <c:spPr>
        <a:noFill/>
        <a:ln w="19050">
          <a:solidFill>
            <a:schemeClr val="accent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Load carrying capacit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 25, etc'!$A$1:$A$9</c15:sqref>
                  </c15:fullRef>
                </c:ext>
              </c:extLst>
              <c:f>('Fig 25, etc'!$A$4,'Fig 25, etc'!$A$9)</c:f>
              <c:strCache>
                <c:ptCount val="2"/>
                <c:pt idx="0">
                  <c:v>101</c:v>
                </c:pt>
                <c:pt idx="1">
                  <c:v>75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5, etc'!$B$1:$B$9</c15:sqref>
                  </c15:fullRef>
                </c:ext>
              </c:extLst>
              <c:f>('Fig 25, etc'!$B$4,'Fig 25, etc'!$B$9)</c:f>
              <c:numCache>
                <c:formatCode>0</c:formatCode>
                <c:ptCount val="2"/>
                <c:pt idx="0">
                  <c:v>80.400000000000006</c:v>
                </c:pt>
                <c:pt idx="1">
                  <c:v>77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EE-47F5-88D2-5CEF795D02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4337487"/>
        <c:axId val="2071680415"/>
      </c:barChart>
      <c:lineChart>
        <c:grouping val="standard"/>
        <c:varyColors val="0"/>
        <c:ser>
          <c:idx val="1"/>
          <c:order val="1"/>
          <c:tx>
            <c:v>Contro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Lit>
              <c:ptCount val="2"/>
              <c:pt idx="0">
                <c:v>101</c:v>
              </c:pt>
              <c:pt idx="1">
                <c:v>75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5, etc'!$C$1:$C$9</c15:sqref>
                  </c15:fullRef>
                </c:ext>
              </c:extLst>
              <c:f>('Fig 25, etc'!$C$4,'Fig 25, etc'!$C$9)</c:f>
              <c:numCache>
                <c:formatCode>General</c:formatCode>
                <c:ptCount val="2"/>
                <c:pt idx="0">
                  <c:v>51.254999999999995</c:v>
                </c:pt>
                <c:pt idx="1">
                  <c:v>51.254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3EE-47F5-88D2-5CEF795D02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4337487"/>
        <c:axId val="2071680415"/>
      </c:lineChart>
      <c:catAx>
        <c:axId val="2943374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Beam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71680415"/>
        <c:crosses val="autoZero"/>
        <c:auto val="1"/>
        <c:lblAlgn val="ctr"/>
        <c:lblOffset val="100"/>
        <c:noMultiLvlLbl val="0"/>
      </c:catAx>
      <c:valAx>
        <c:axId val="20716804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Load k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337487"/>
        <c:crosses val="autoZero"/>
        <c:crossBetween val="between"/>
      </c:valAx>
      <c:spPr>
        <a:noFill/>
        <a:ln w="19050">
          <a:solidFill>
            <a:schemeClr val="accent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62529323949672"/>
          <c:y val="0.12792350372545847"/>
          <c:w val="0.84898699082960116"/>
          <c:h val="0.6793027330727627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 16, 19, 21, etc All beams'!$A$3</c:f>
              <c:strCache>
                <c:ptCount val="1"/>
                <c:pt idx="0">
                  <c:v>7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6, 19, 21, etc All beams'!$B$5:$B$31</c:f>
              <c:numCache>
                <c:formatCode>General</c:formatCode>
                <c:ptCount val="27"/>
                <c:pt idx="0">
                  <c:v>0</c:v>
                </c:pt>
                <c:pt idx="1">
                  <c:v>-0.11300000000005639</c:v>
                </c:pt>
                <c:pt idx="2">
                  <c:v>1.59699999999998</c:v>
                </c:pt>
                <c:pt idx="3">
                  <c:v>9.4190000000000964</c:v>
                </c:pt>
                <c:pt idx="4">
                  <c:v>19.34699999999998</c:v>
                </c:pt>
                <c:pt idx="5">
                  <c:v>54.545000000000073</c:v>
                </c:pt>
                <c:pt idx="6">
                  <c:v>57.5</c:v>
                </c:pt>
              </c:numCache>
            </c:numRef>
          </c:xVal>
          <c:yVal>
            <c:numRef>
              <c:f>'Fig 16, 19, 21, etc All beams'!$A$5:$A$31</c:f>
              <c:numCache>
                <c:formatCode>General</c:formatCode>
                <c:ptCount val="27"/>
                <c:pt idx="0">
                  <c:v>0</c:v>
                </c:pt>
                <c:pt idx="1">
                  <c:v>2.7390794000000001</c:v>
                </c:pt>
                <c:pt idx="2">
                  <c:v>16.862455399999998</c:v>
                </c:pt>
                <c:pt idx="3">
                  <c:v>56.621903400000001</c:v>
                </c:pt>
                <c:pt idx="4">
                  <c:v>63.469603399999997</c:v>
                </c:pt>
                <c:pt idx="5">
                  <c:v>76.908203400000005</c:v>
                </c:pt>
                <c:pt idx="6">
                  <c:v>77.2505833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7E9-49BE-B2A5-9F14F3E55033}"/>
            </c:ext>
          </c:extLst>
        </c:ser>
        <c:ser>
          <c:idx val="1"/>
          <c:order val="1"/>
          <c:tx>
            <c:strRef>
              <c:f>'Fig 16, 19, 21, etc All beams'!$D$3</c:f>
              <c:strCache>
                <c:ptCount val="1"/>
                <c:pt idx="0">
                  <c:v>73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C0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16, 19, 21, etc All beams'!$E$5:$E$27</c:f>
              <c:numCache>
                <c:formatCode>General</c:formatCode>
                <c:ptCount val="23"/>
                <c:pt idx="0">
                  <c:v>0</c:v>
                </c:pt>
                <c:pt idx="1">
                  <c:v>6.7180000000000746</c:v>
                </c:pt>
                <c:pt idx="2">
                  <c:v>6.7910000000001673</c:v>
                </c:pt>
                <c:pt idx="3">
                  <c:v>13.360000000000127</c:v>
                </c:pt>
                <c:pt idx="4">
                  <c:v>47.298000000000002</c:v>
                </c:pt>
                <c:pt idx="5">
                  <c:v>57.958000000000084</c:v>
                </c:pt>
              </c:numCache>
            </c:numRef>
          </c:xVal>
          <c:yVal>
            <c:numRef>
              <c:f>'Fig 16, 19, 21, etc All beams'!$D$5:$D$26</c:f>
              <c:numCache>
                <c:formatCode>General</c:formatCode>
                <c:ptCount val="22"/>
                <c:pt idx="0">
                  <c:v>0</c:v>
                </c:pt>
                <c:pt idx="1">
                  <c:v>54</c:v>
                </c:pt>
                <c:pt idx="2">
                  <c:v>54.614415199999996</c:v>
                </c:pt>
                <c:pt idx="3">
                  <c:v>65.742735199999998</c:v>
                </c:pt>
                <c:pt idx="4">
                  <c:v>81.236815199999995</c:v>
                </c:pt>
                <c:pt idx="5">
                  <c:v>80.637595199999993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1-57E9-49BE-B2A5-9F14F3E55033}"/>
            </c:ext>
          </c:extLst>
        </c:ser>
        <c:ser>
          <c:idx val="2"/>
          <c:order val="2"/>
          <c:tx>
            <c:strRef>
              <c:f>'Fig 16, 19, 21, etc All beams'!$G$3</c:f>
              <c:strCache>
                <c:ptCount val="1"/>
                <c:pt idx="0">
                  <c:v>5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16, 19, 21, etc All beams'!$H$5:$H$38</c:f>
              <c:numCache>
                <c:formatCode>General</c:formatCode>
                <c:ptCount val="34"/>
                <c:pt idx="0">
                  <c:v>0</c:v>
                </c:pt>
                <c:pt idx="1">
                  <c:v>0.99900000000002365</c:v>
                </c:pt>
                <c:pt idx="2">
                  <c:v>8.3019999999999072</c:v>
                </c:pt>
                <c:pt idx="3">
                  <c:v>12.253999999999905</c:v>
                </c:pt>
                <c:pt idx="4">
                  <c:v>39.547000000000025</c:v>
                </c:pt>
                <c:pt idx="5">
                  <c:v>43.997000000000071</c:v>
                </c:pt>
              </c:numCache>
            </c:numRef>
          </c:xVal>
          <c:yVal>
            <c:numRef>
              <c:f>'Fig 16, 19, 21, etc All beams'!$G$5:$G$38</c:f>
              <c:numCache>
                <c:formatCode>General</c:formatCode>
                <c:ptCount val="34"/>
                <c:pt idx="0">
                  <c:v>0</c:v>
                </c:pt>
                <c:pt idx="1">
                  <c:v>15.149972600000002</c:v>
                </c:pt>
                <c:pt idx="2">
                  <c:v>59.187600599999996</c:v>
                </c:pt>
                <c:pt idx="3">
                  <c:v>65</c:v>
                </c:pt>
                <c:pt idx="4">
                  <c:v>82.682900600000011</c:v>
                </c:pt>
                <c:pt idx="5">
                  <c:v>83.410440600000001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2-57E9-49BE-B2A5-9F14F3E55033}"/>
            </c:ext>
          </c:extLst>
        </c:ser>
        <c:ser>
          <c:idx val="3"/>
          <c:order val="3"/>
          <c:tx>
            <c:strRef>
              <c:f>'Fig 16, 19, 21, etc All beams'!$I$3</c:f>
              <c:strCache>
                <c:ptCount val="1"/>
                <c:pt idx="0">
                  <c:v>55</c:v>
                </c:pt>
              </c:strCache>
            </c:strRef>
          </c:tx>
          <c:spPr>
            <a:ln w="19050" cap="rnd">
              <a:solidFill>
                <a:srgbClr val="990099"/>
              </a:solidFill>
              <a:round/>
            </a:ln>
            <a:effectLst/>
          </c:spPr>
          <c:marker>
            <c:symbol val="star"/>
            <c:size val="7"/>
            <c:spPr>
              <a:noFill/>
              <a:ln w="9525">
                <a:solidFill>
                  <a:srgbClr val="990099"/>
                </a:solidFill>
              </a:ln>
              <a:effectLst/>
            </c:spPr>
          </c:marker>
          <c:xVal>
            <c:numRef>
              <c:f>'Fig 16, 19, 21, etc All beams'!$J$5:$J$21</c:f>
              <c:numCache>
                <c:formatCode>General</c:formatCode>
                <c:ptCount val="17"/>
                <c:pt idx="0">
                  <c:v>0</c:v>
                </c:pt>
                <c:pt idx="1">
                  <c:v>0.47500000000013642</c:v>
                </c:pt>
                <c:pt idx="2">
                  <c:v>0.92300000000000182</c:v>
                </c:pt>
                <c:pt idx="3">
                  <c:v>1.6210000000000946</c:v>
                </c:pt>
                <c:pt idx="4">
                  <c:v>1.7540000000001328</c:v>
                </c:pt>
                <c:pt idx="5">
                  <c:v>1.7140000000001692</c:v>
                </c:pt>
                <c:pt idx="6">
                  <c:v>3.5</c:v>
                </c:pt>
                <c:pt idx="7">
                  <c:v>3.9300000000000637</c:v>
                </c:pt>
                <c:pt idx="8">
                  <c:v>5.7</c:v>
                </c:pt>
                <c:pt idx="9">
                  <c:v>6.9850000000001273</c:v>
                </c:pt>
                <c:pt idx="10">
                  <c:v>8.61200000000008</c:v>
                </c:pt>
                <c:pt idx="11">
                  <c:v>11.103000000000065</c:v>
                </c:pt>
                <c:pt idx="12">
                  <c:v>12.663999999999987</c:v>
                </c:pt>
                <c:pt idx="13">
                  <c:v>14.623000000000047</c:v>
                </c:pt>
                <c:pt idx="14">
                  <c:v>17.678000000000111</c:v>
                </c:pt>
                <c:pt idx="15">
                  <c:v>20.965000000000146</c:v>
                </c:pt>
                <c:pt idx="16">
                  <c:v>24.585000000000036</c:v>
                </c:pt>
              </c:numCache>
            </c:numRef>
          </c:xVal>
          <c:yVal>
            <c:numRef>
              <c:f>'Fig 16, 19, 21, etc All beams'!$I$5:$I$21</c:f>
              <c:numCache>
                <c:formatCode>General</c:formatCode>
                <c:ptCount val="17"/>
                <c:pt idx="0">
                  <c:v>0</c:v>
                </c:pt>
                <c:pt idx="1">
                  <c:v>9.8011276000000009</c:v>
                </c:pt>
                <c:pt idx="2">
                  <c:v>15.065489599999999</c:v>
                </c:pt>
                <c:pt idx="3">
                  <c:v>21.6138516</c:v>
                </c:pt>
                <c:pt idx="4">
                  <c:v>22.127431600000001</c:v>
                </c:pt>
                <c:pt idx="5">
                  <c:v>22.127431600000001</c:v>
                </c:pt>
                <c:pt idx="6">
                  <c:v>37.107331599999995</c:v>
                </c:pt>
                <c:pt idx="7">
                  <c:v>40.188911599999997</c:v>
                </c:pt>
                <c:pt idx="8">
                  <c:v>51.4024316</c:v>
                </c:pt>
                <c:pt idx="9">
                  <c:v>57.565591599999998</c:v>
                </c:pt>
                <c:pt idx="10">
                  <c:v>60.604371599999993</c:v>
                </c:pt>
                <c:pt idx="11">
                  <c:v>62.701551599999995</c:v>
                </c:pt>
                <c:pt idx="12">
                  <c:v>64</c:v>
                </c:pt>
                <c:pt idx="13">
                  <c:v>65.3</c:v>
                </c:pt>
                <c:pt idx="14">
                  <c:v>67.2</c:v>
                </c:pt>
                <c:pt idx="15">
                  <c:v>68.35111160000001</c:v>
                </c:pt>
                <c:pt idx="16">
                  <c:v>69.934691600000008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3-57E9-49BE-B2A5-9F14F3E55033}"/>
            </c:ext>
          </c:extLst>
        </c:ser>
        <c:ser>
          <c:idx val="4"/>
          <c:order val="4"/>
          <c:tx>
            <c:strRef>
              <c:f>'Fig 16, 19, 21, etc All beams'!$L$3</c:f>
              <c:strCache>
                <c:ptCount val="1"/>
                <c:pt idx="0">
                  <c:v>0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dot"/>
            <c:size val="7"/>
            <c:spPr>
              <a:solidFill>
                <a:srgbClr val="C00000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 16, 19, 21, etc All beams'!$M$5:$M$23</c:f>
              <c:numCache>
                <c:formatCode>General</c:formatCode>
                <c:ptCount val="19"/>
                <c:pt idx="0">
                  <c:v>0</c:v>
                </c:pt>
                <c:pt idx="1">
                  <c:v>0.16599999999993997</c:v>
                </c:pt>
                <c:pt idx="2">
                  <c:v>0.89599999999995816</c:v>
                </c:pt>
                <c:pt idx="3">
                  <c:v>1.0960000000000036</c:v>
                </c:pt>
                <c:pt idx="4">
                  <c:v>1.6929999999999836</c:v>
                </c:pt>
                <c:pt idx="5">
                  <c:v>3.3199999999999363</c:v>
                </c:pt>
                <c:pt idx="6">
                  <c:v>3.8849999999999909</c:v>
                </c:pt>
                <c:pt idx="7">
                  <c:v>4.9000000000000004</c:v>
                </c:pt>
                <c:pt idx="8">
                  <c:v>5.4</c:v>
                </c:pt>
                <c:pt idx="9">
                  <c:v>5.5119999999999436</c:v>
                </c:pt>
                <c:pt idx="10">
                  <c:v>7.5699999999999363</c:v>
                </c:pt>
                <c:pt idx="11">
                  <c:v>10.199999999999999</c:v>
                </c:pt>
                <c:pt idx="12">
                  <c:v>11.986999999999853</c:v>
                </c:pt>
                <c:pt idx="13">
                  <c:v>15.240999999999985</c:v>
                </c:pt>
                <c:pt idx="14">
                  <c:v>18.95900000000006</c:v>
                </c:pt>
                <c:pt idx="15">
                  <c:v>22.578999999999951</c:v>
                </c:pt>
                <c:pt idx="16">
                  <c:v>27.094000000000051</c:v>
                </c:pt>
                <c:pt idx="17">
                  <c:v>32.140999999999849</c:v>
                </c:pt>
                <c:pt idx="18">
                  <c:v>36.656999999999925</c:v>
                </c:pt>
              </c:numCache>
            </c:numRef>
          </c:xVal>
          <c:yVal>
            <c:numRef>
              <c:f>'Fig 16, 19, 21, etc All beams'!$L$5:$L$24</c:f>
              <c:numCache>
                <c:formatCode>General</c:formatCode>
                <c:ptCount val="20"/>
                <c:pt idx="0">
                  <c:v>0</c:v>
                </c:pt>
                <c:pt idx="1">
                  <c:v>0.98431999999999986</c:v>
                </c:pt>
                <c:pt idx="2">
                  <c:v>9.8004040000000003</c:v>
                </c:pt>
                <c:pt idx="3">
                  <c:v>11.255486000000001</c:v>
                </c:pt>
                <c:pt idx="4">
                  <c:v>18.23133</c:v>
                </c:pt>
                <c:pt idx="5">
                  <c:v>34</c:v>
                </c:pt>
                <c:pt idx="6">
                  <c:v>38</c:v>
                </c:pt>
                <c:pt idx="7">
                  <c:v>44.551189999999998</c:v>
                </c:pt>
                <c:pt idx="8">
                  <c:v>47.076189999999997</c:v>
                </c:pt>
                <c:pt idx="9">
                  <c:v>47.332970000000003</c:v>
                </c:pt>
                <c:pt idx="10">
                  <c:v>57</c:v>
                </c:pt>
                <c:pt idx="11">
                  <c:v>61.413029999999999</c:v>
                </c:pt>
                <c:pt idx="12">
                  <c:v>63</c:v>
                </c:pt>
                <c:pt idx="13">
                  <c:v>65.307509999999994</c:v>
                </c:pt>
                <c:pt idx="14">
                  <c:v>67.276149999999987</c:v>
                </c:pt>
                <c:pt idx="15">
                  <c:v>69.330389999999994</c:v>
                </c:pt>
                <c:pt idx="16">
                  <c:v>70.956649999999996</c:v>
                </c:pt>
                <c:pt idx="17">
                  <c:v>71.641389999999987</c:v>
                </c:pt>
                <c:pt idx="18">
                  <c:v>68.003689999999992</c:v>
                </c:pt>
                <c:pt idx="19">
                  <c:v>39.073230000000002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4-57E9-49BE-B2A5-9F14F3E55033}"/>
            </c:ext>
          </c:extLst>
        </c:ser>
        <c:ser>
          <c:idx val="5"/>
          <c:order val="5"/>
          <c:tx>
            <c:strRef>
              <c:f>'Fig 16, 19, 21, etc All beams'!$P$3</c:f>
              <c:strCache>
                <c:ptCount val="1"/>
                <c:pt idx="0">
                  <c:v>10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accent2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 16, 19, 21, etc All beams'!$Q$5:$Q$29</c:f>
              <c:numCache>
                <c:formatCode>General</c:formatCode>
                <c:ptCount val="25"/>
                <c:pt idx="0">
                  <c:v>0</c:v>
                </c:pt>
                <c:pt idx="1">
                  <c:v>0.15599999999994907</c:v>
                </c:pt>
                <c:pt idx="2">
                  <c:v>9.9999999999909051E-2</c:v>
                </c:pt>
                <c:pt idx="3">
                  <c:v>7.6999999999998181E-2</c:v>
                </c:pt>
                <c:pt idx="4">
                  <c:v>6.9999999999936335E-2</c:v>
                </c:pt>
                <c:pt idx="5">
                  <c:v>1.1629999999997835</c:v>
                </c:pt>
                <c:pt idx="6">
                  <c:v>7.0639999999998508</c:v>
                </c:pt>
                <c:pt idx="7">
                  <c:v>14.269999999999982</c:v>
                </c:pt>
                <c:pt idx="8">
                  <c:v>19.549999999999955</c:v>
                </c:pt>
                <c:pt idx="9">
                  <c:v>25.360999999999876</c:v>
                </c:pt>
                <c:pt idx="10">
                  <c:v>33.031999999999925</c:v>
                </c:pt>
                <c:pt idx="11">
                  <c:v>39.905999999999949</c:v>
                </c:pt>
                <c:pt idx="12">
                  <c:v>49.769000000000005</c:v>
                </c:pt>
                <c:pt idx="13">
                  <c:v>57.074999999999818</c:v>
                </c:pt>
              </c:numCache>
            </c:numRef>
          </c:xVal>
          <c:yVal>
            <c:numRef>
              <c:f>'Fig 16, 19, 21, etc All beams'!$P$5:$P$29</c:f>
              <c:numCache>
                <c:formatCode>General</c:formatCode>
                <c:ptCount val="25"/>
                <c:pt idx="0">
                  <c:v>0</c:v>
                </c:pt>
                <c:pt idx="1">
                  <c:v>8.5604000000000013E-2</c:v>
                </c:pt>
                <c:pt idx="2">
                  <c:v>4.2802000000000007E-2</c:v>
                </c:pt>
                <c:pt idx="3">
                  <c:v>8.5604000000000013E-2</c:v>
                </c:pt>
                <c:pt idx="4">
                  <c:v>8.5604000000000013E-2</c:v>
                </c:pt>
                <c:pt idx="5">
                  <c:v>18.104941999999998</c:v>
                </c:pt>
                <c:pt idx="6">
                  <c:v>54.828421999999996</c:v>
                </c:pt>
                <c:pt idx="7">
                  <c:v>66.855581999999998</c:v>
                </c:pt>
                <c:pt idx="8">
                  <c:v>70.707701999999998</c:v>
                </c:pt>
                <c:pt idx="9">
                  <c:v>74.431402000000006</c:v>
                </c:pt>
                <c:pt idx="10">
                  <c:v>77.341881999999998</c:v>
                </c:pt>
                <c:pt idx="11">
                  <c:v>79.396361999999996</c:v>
                </c:pt>
                <c:pt idx="12">
                  <c:v>80.380781999999996</c:v>
                </c:pt>
                <c:pt idx="13">
                  <c:v>72.890562000000003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5-57E9-49BE-B2A5-9F14F3E55033}"/>
            </c:ext>
          </c:extLst>
        </c:ser>
        <c:ser>
          <c:idx val="6"/>
          <c:order val="6"/>
          <c:tx>
            <c:strRef>
              <c:f>'Fig 16, 19, 21, etc All beams'!$S$3</c:f>
              <c:strCache>
                <c:ptCount val="1"/>
                <c:pt idx="0">
                  <c:v>76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7"/>
            <c:spPr>
              <a:noFill/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 16, 19, 21, etc All beams'!$T$5:$T$24</c:f>
              <c:numCache>
                <c:formatCode>General</c:formatCode>
                <c:ptCount val="20"/>
                <c:pt idx="0">
                  <c:v>0</c:v>
                </c:pt>
                <c:pt idx="1">
                  <c:v>-7.0000000000618456E-3</c:v>
                </c:pt>
                <c:pt idx="2">
                  <c:v>0.13900000000001</c:v>
                </c:pt>
                <c:pt idx="3">
                  <c:v>2.0989999999999327</c:v>
                </c:pt>
                <c:pt idx="4">
                  <c:v>9.2480000000000473</c:v>
                </c:pt>
                <c:pt idx="5">
                  <c:v>17.097999999999956</c:v>
                </c:pt>
                <c:pt idx="6">
                  <c:v>19.961999999999989</c:v>
                </c:pt>
                <c:pt idx="7">
                  <c:v>37.429000000000087</c:v>
                </c:pt>
                <c:pt idx="8">
                  <c:v>44.170000000000073</c:v>
                </c:pt>
              </c:numCache>
            </c:numRef>
          </c:xVal>
          <c:yVal>
            <c:numRef>
              <c:f>'Fig 16, 19, 21, etc All beams'!$S$5:$S$24</c:f>
              <c:numCache>
                <c:formatCode>General</c:formatCode>
                <c:ptCount val="20"/>
                <c:pt idx="0">
                  <c:v>0</c:v>
                </c:pt>
                <c:pt idx="1">
                  <c:v>4.2799999999999727E-2</c:v>
                </c:pt>
                <c:pt idx="2">
                  <c:v>0.77039399999999958</c:v>
                </c:pt>
                <c:pt idx="3">
                  <c:v>19.131464000000001</c:v>
                </c:pt>
                <c:pt idx="4">
                  <c:v>54</c:v>
                </c:pt>
                <c:pt idx="5">
                  <c:v>63.557544000000007</c:v>
                </c:pt>
                <c:pt idx="6">
                  <c:v>64</c:v>
                </c:pt>
                <c:pt idx="7">
                  <c:v>62.102344000000002</c:v>
                </c:pt>
                <c:pt idx="8">
                  <c:v>60.732764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7E9-49BE-B2A5-9F14F3E55033}"/>
            </c:ext>
          </c:extLst>
        </c:ser>
        <c:ser>
          <c:idx val="7"/>
          <c:order val="7"/>
          <c:tx>
            <c:v>Control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ash"/>
            <c:size val="7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 16, 19, 21, etc All beams'!$AB$5:$AB$17</c:f>
              <c:numCache>
                <c:formatCode>General</c:formatCode>
                <c:ptCount val="13"/>
                <c:pt idx="0">
                  <c:v>0</c:v>
                </c:pt>
                <c:pt idx="1">
                  <c:v>0.64750000000003638</c:v>
                </c:pt>
                <c:pt idx="2">
                  <c:v>1.22849999999994</c:v>
                </c:pt>
                <c:pt idx="3">
                  <c:v>1.2285000000000537</c:v>
                </c:pt>
                <c:pt idx="4">
                  <c:v>2.1615000000000237</c:v>
                </c:pt>
                <c:pt idx="5">
                  <c:v>4.0179999999999154</c:v>
                </c:pt>
                <c:pt idx="6">
                  <c:v>4.8479999999999563</c:v>
                </c:pt>
                <c:pt idx="7">
                  <c:v>5.3294999999999391</c:v>
                </c:pt>
                <c:pt idx="8">
                  <c:v>7.7369999999999663</c:v>
                </c:pt>
                <c:pt idx="9">
                  <c:v>8.3845000000000027</c:v>
                </c:pt>
                <c:pt idx="10">
                  <c:v>15.507000000000062</c:v>
                </c:pt>
                <c:pt idx="11">
                  <c:v>41.141500000000065</c:v>
                </c:pt>
                <c:pt idx="12">
                  <c:v>46.686999999999898</c:v>
                </c:pt>
              </c:numCache>
            </c:numRef>
          </c:xVal>
          <c:yVal>
            <c:numRef>
              <c:f>'Fig 16, 19, 21, etc All beams'!$AA$5:$AA$19</c:f>
              <c:numCache>
                <c:formatCode>General</c:formatCode>
                <c:ptCount val="15"/>
                <c:pt idx="0">
                  <c:v>0</c:v>
                </c:pt>
                <c:pt idx="1">
                  <c:v>9.8863629999999993</c:v>
                </c:pt>
                <c:pt idx="2">
                  <c:v>15.985092999999999</c:v>
                </c:pt>
                <c:pt idx="3">
                  <c:v>15.578512</c:v>
                </c:pt>
                <c:pt idx="4">
                  <c:v>22.811394999999997</c:v>
                </c:pt>
                <c:pt idx="5">
                  <c:v>34.687865000000002</c:v>
                </c:pt>
                <c:pt idx="6">
                  <c:v>37.705134999999999</c:v>
                </c:pt>
                <c:pt idx="7">
                  <c:v>39.689193000000003</c:v>
                </c:pt>
                <c:pt idx="8">
                  <c:v>44.161602000000002</c:v>
                </c:pt>
                <c:pt idx="9">
                  <c:v>44.723732999999996</c:v>
                </c:pt>
                <c:pt idx="10">
                  <c:v>47.988194999999997</c:v>
                </c:pt>
                <c:pt idx="11">
                  <c:v>52.738785</c:v>
                </c:pt>
                <c:pt idx="12">
                  <c:v>51.583234999999995</c:v>
                </c:pt>
                <c:pt idx="13">
                  <c:v>52.684464000000006</c:v>
                </c:pt>
                <c:pt idx="14">
                  <c:v>50.116584000000003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7-57E9-49BE-B2A5-9F14F3E550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7627839"/>
        <c:axId val="931691455"/>
        <c:extLst>
          <c:ext xmlns:c15="http://schemas.microsoft.com/office/drawing/2012/chart" uri="{02D57815-91ED-43cb-92C2-25804820EDAC}">
            <c15:filteredScatterSeries>
              <c15:ser>
                <c:idx val="8"/>
                <c:order val="8"/>
                <c:tx>
                  <c:strRef>
                    <c:extLst>
                      <c:ext uri="{02D57815-91ED-43cb-92C2-25804820EDAC}">
                        <c15:formulaRef>
                          <c15:sqref>'Fig 16, 19, 21, etc All beams'!$Y$3</c15:sqref>
                        </c15:formulaRef>
                      </c:ext>
                    </c:extLst>
                    <c:strCache>
                      <c:ptCount val="1"/>
                      <c:pt idx="0">
                        <c:v>102</c:v>
                      </c:pt>
                    </c:strCache>
                  </c:strRef>
                </c:tx>
                <c:spPr>
                  <a:ln w="19050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7"/>
                  <c:spPr>
                    <a:solidFill>
                      <a:schemeClr val="accent3">
                        <a:lumMod val="60000"/>
                      </a:schemeClr>
                    </a:solidFill>
                    <a:ln w="9525">
                      <a:solidFill>
                        <a:schemeClr val="accent3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Fig 16, 19, 21, etc All beams'!$Z$5:$Z$33</c15:sqref>
                        </c15:formulaRef>
                      </c:ext>
                    </c:extLst>
                    <c:numCache>
                      <c:formatCode>General</c:formatCode>
                      <c:ptCount val="29"/>
                      <c:pt idx="0">
                        <c:v>0</c:v>
                      </c:pt>
                      <c:pt idx="1">
                        <c:v>0.16599999999993997</c:v>
                      </c:pt>
                      <c:pt idx="2">
                        <c:v>0.69799999999986539</c:v>
                      </c:pt>
                      <c:pt idx="3">
                        <c:v>0.66399999999998727</c:v>
                      </c:pt>
                      <c:pt idx="4">
                        <c:v>1.7</c:v>
                      </c:pt>
                      <c:pt idx="5">
                        <c:v>3.1879999999998745</c:v>
                      </c:pt>
                      <c:pt idx="6">
                        <c:v>3.1549999999999727</c:v>
                      </c:pt>
                      <c:pt idx="7">
                        <c:v>3.6199999999998909</c:v>
                      </c:pt>
                      <c:pt idx="8">
                        <c:v>5.2799999999999727</c:v>
                      </c:pt>
                      <c:pt idx="9">
                        <c:v>6.0769999999999982</c:v>
                      </c:pt>
                      <c:pt idx="10">
                        <c:v>9.59699999999998</c:v>
                      </c:pt>
                      <c:pt idx="11">
                        <c:v>11.023999999999887</c:v>
                      </c:pt>
                      <c:pt idx="12">
                        <c:v>18.163999999999987</c:v>
                      </c:pt>
                      <c:pt idx="13">
                        <c:v>18.129999999999882</c:v>
                      </c:pt>
                      <c:pt idx="14">
                        <c:v>23.841999999999871</c:v>
                      </c:pt>
                      <c:pt idx="15">
                        <c:v>29.65300000000002</c:v>
                      </c:pt>
                      <c:pt idx="16">
                        <c:v>33.37199999999984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 16, 19, 21, etc All beams'!$Y$5:$Y$26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9.1587940000000003</c:v>
                      </c:pt>
                      <c:pt idx="2">
                        <c:v>16.648463999999997</c:v>
                      </c:pt>
                      <c:pt idx="3">
                        <c:v>16.220483999999999</c:v>
                      </c:pt>
                      <c:pt idx="4">
                        <c:v>22.725805999999999</c:v>
                      </c:pt>
                      <c:pt idx="5">
                        <c:v>32.740546000000002</c:v>
                      </c:pt>
                      <c:pt idx="6">
                        <c:v>32.868946000000001</c:v>
                      </c:pt>
                      <c:pt idx="7">
                        <c:v>36.378385999999999</c:v>
                      </c:pt>
                      <c:pt idx="8">
                        <c:v>43</c:v>
                      </c:pt>
                      <c:pt idx="9">
                        <c:v>44.447465999999999</c:v>
                      </c:pt>
                      <c:pt idx="10">
                        <c:v>47.614525999999998</c:v>
                      </c:pt>
                      <c:pt idx="11">
                        <c:v>48.727266</c:v>
                      </c:pt>
                      <c:pt idx="12">
                        <c:v>49.6</c:v>
                      </c:pt>
                      <c:pt idx="13">
                        <c:v>49.6</c:v>
                      </c:pt>
                      <c:pt idx="14">
                        <c:v>51.509146000000001</c:v>
                      </c:pt>
                      <c:pt idx="15">
                        <c:v>52.835886000000002</c:v>
                      </c:pt>
                      <c:pt idx="16">
                        <c:v>50.995565999999997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8-57E9-49BE-B2A5-9F14F3E55033}"/>
                  </c:ext>
                </c:extLst>
              </c15:ser>
            </c15:filteredScatterSeries>
            <c15:filteredScatterSeries>
              <c15:ser>
                <c:idx val="9"/>
                <c:order val="9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D$3</c15:sqref>
                        </c15:formulaRef>
                      </c:ext>
                    </c:extLst>
                    <c:strCache>
                      <c:ptCount val="1"/>
                      <c:pt idx="0">
                        <c:v>54</c:v>
                      </c:pt>
                    </c:strCache>
                  </c:strRef>
                </c:tx>
                <c:spPr>
                  <a:ln w="19050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>
                        <a:lumMod val="60000"/>
                      </a:schemeClr>
                    </a:solidFill>
                    <a:ln w="9525">
                      <a:solidFill>
                        <a:schemeClr val="accent4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E$5:$AE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-2.3000000000138243E-2</c:v>
                      </c:pt>
                      <c:pt idx="2">
                        <c:v>0.78700000000003456</c:v>
                      </c:pt>
                      <c:pt idx="3">
                        <c:v>2.3640000000000327</c:v>
                      </c:pt>
                      <c:pt idx="4">
                        <c:v>4.2699999999999818</c:v>
                      </c:pt>
                      <c:pt idx="5">
                        <c:v>4.6779999999998836</c:v>
                      </c:pt>
                      <c:pt idx="6">
                        <c:v>5.4239999999999782</c:v>
                      </c:pt>
                      <c:pt idx="7">
                        <c:v>7.1499999999998636</c:v>
                      </c:pt>
                      <c:pt idx="8">
                        <c:v>11.201000000000022</c:v>
                      </c:pt>
                      <c:pt idx="9">
                        <c:v>13</c:v>
                      </c:pt>
                      <c:pt idx="10">
                        <c:v>15.583999999999833</c:v>
                      </c:pt>
                      <c:pt idx="11">
                        <c:v>18.20699999999988</c:v>
                      </c:pt>
                      <c:pt idx="12">
                        <c:v>24.317000000000007</c:v>
                      </c:pt>
                      <c:pt idx="13">
                        <c:v>28.599999999999909</c:v>
                      </c:pt>
                      <c:pt idx="14">
                        <c:v>35.838999999999942</c:v>
                      </c:pt>
                      <c:pt idx="15">
                        <c:v>46.496999999999844</c:v>
                      </c:pt>
                      <c:pt idx="16">
                        <c:v>50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D$5:$AD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0.98432019999999987</c:v>
                      </c:pt>
                      <c:pt idx="2">
                        <c:v>13.309720799999999</c:v>
                      </c:pt>
                      <c:pt idx="3">
                        <c:v>20.670720800000002</c:v>
                      </c:pt>
                      <c:pt idx="4">
                        <c:v>32.482560799999995</c:v>
                      </c:pt>
                      <c:pt idx="5">
                        <c:v>36.676620799999995</c:v>
                      </c:pt>
                      <c:pt idx="6">
                        <c:v>42.967720799999995</c:v>
                      </c:pt>
                      <c:pt idx="7">
                        <c:v>55.763880799999995</c:v>
                      </c:pt>
                      <c:pt idx="8">
                        <c:v>70.143520800000005</c:v>
                      </c:pt>
                      <c:pt idx="9">
                        <c:v>73.139260800000002</c:v>
                      </c:pt>
                      <c:pt idx="10">
                        <c:v>76.092240799999999</c:v>
                      </c:pt>
                      <c:pt idx="11">
                        <c:v>77.590120800000008</c:v>
                      </c:pt>
                      <c:pt idx="12">
                        <c:v>81.869760800000009</c:v>
                      </c:pt>
                      <c:pt idx="13">
                        <c:v>85</c:v>
                      </c:pt>
                      <c:pt idx="14">
                        <c:v>87.9</c:v>
                      </c:pt>
                      <c:pt idx="15">
                        <c:v>82.811280800000006</c:v>
                      </c:pt>
                      <c:pt idx="16">
                        <c:v>71.38462080000000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57E9-49BE-B2A5-9F14F3E55033}"/>
                  </c:ext>
                </c:extLst>
              </c15:ser>
            </c15:filteredScatterSeries>
          </c:ext>
        </c:extLst>
      </c:scatterChart>
      <c:valAx>
        <c:axId val="837627839"/>
        <c:scaling>
          <c:orientation val="minMax"/>
          <c:max val="60"/>
          <c:min val="0"/>
        </c:scaling>
        <c:delete val="0"/>
        <c:axPos val="b"/>
        <c:title>
          <c:tx>
            <c:strRef>
              <c:f>[2]Deflection!$AJ$3</c:f>
              <c:strCache>
                <c:ptCount val="1"/>
                <c:pt idx="0">
                  <c:v>Deflection (mm)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1691455"/>
        <c:crosses val="autoZero"/>
        <c:crossBetween val="midCat"/>
      </c:valAx>
      <c:valAx>
        <c:axId val="931691455"/>
        <c:scaling>
          <c:orientation val="minMax"/>
          <c:max val="90"/>
          <c:min val="0"/>
        </c:scaling>
        <c:delete val="0"/>
        <c:axPos val="l"/>
        <c:title>
          <c:tx>
            <c:strRef>
              <c:f>[2]Deflection!$AK$3</c:f>
              <c:strCache>
                <c:ptCount val="1"/>
                <c:pt idx="0">
                  <c:v>Load (kN)</c:v>
                </c:pt>
              </c:strCache>
            </c:strRef>
          </c:tx>
          <c:layout>
            <c:manualLayout>
              <c:xMode val="edge"/>
              <c:yMode val="edge"/>
              <c:x val="1.9444444444444445E-2"/>
              <c:y val="0.439386482939632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37627839"/>
        <c:crosses val="autoZero"/>
        <c:crossBetween val="midCat"/>
      </c:valAx>
      <c:spPr>
        <a:noFill/>
        <a:ln w="19050">
          <a:solidFill>
            <a:schemeClr val="accent1"/>
          </a:solidFill>
        </a:ln>
        <a:effectLst/>
      </c:spPr>
    </c:plotArea>
    <c:legend>
      <c:legendPos val="t"/>
      <c:layout>
        <c:manualLayout>
          <c:xMode val="edge"/>
          <c:yMode val="edge"/>
          <c:x val="0.32300881643150303"/>
          <c:y val="0.65347269281689446"/>
          <c:w val="0.48261771389314589"/>
          <c:h val="3.6758096243664017E-2"/>
        </c:manualLayout>
      </c:layout>
      <c:overlay val="0"/>
      <c:spPr>
        <a:noFill/>
        <a:ln w="19050">
          <a:solidFill>
            <a:schemeClr val="accent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62529323949672"/>
          <c:y val="0.12792350372545847"/>
          <c:w val="0.84898699082960116"/>
          <c:h val="0.67930273307276279"/>
        </c:manualLayout>
      </c:layout>
      <c:scatterChart>
        <c:scatterStyle val="smoothMarker"/>
        <c:varyColors val="0"/>
        <c:ser>
          <c:idx val="4"/>
          <c:order val="4"/>
          <c:tx>
            <c:strRef>
              <c:f>'Fig 16, 19, 21, etc All beams'!$L$3</c:f>
              <c:strCache>
                <c:ptCount val="1"/>
                <c:pt idx="0">
                  <c:v>0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dot"/>
            <c:size val="7"/>
            <c:spPr>
              <a:solidFill>
                <a:srgbClr val="C00000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 16, 19, 21, etc All beams'!$M$5:$M$23</c:f>
              <c:numCache>
                <c:formatCode>General</c:formatCode>
                <c:ptCount val="19"/>
                <c:pt idx="0">
                  <c:v>0</c:v>
                </c:pt>
                <c:pt idx="1">
                  <c:v>0.16599999999993997</c:v>
                </c:pt>
                <c:pt idx="2">
                  <c:v>0.89599999999995816</c:v>
                </c:pt>
                <c:pt idx="3">
                  <c:v>1.0960000000000036</c:v>
                </c:pt>
                <c:pt idx="4">
                  <c:v>1.6929999999999836</c:v>
                </c:pt>
                <c:pt idx="5">
                  <c:v>3.3199999999999363</c:v>
                </c:pt>
                <c:pt idx="6">
                  <c:v>3.8849999999999909</c:v>
                </c:pt>
                <c:pt idx="7">
                  <c:v>4.9000000000000004</c:v>
                </c:pt>
                <c:pt idx="8">
                  <c:v>5.4</c:v>
                </c:pt>
                <c:pt idx="9">
                  <c:v>5.5119999999999436</c:v>
                </c:pt>
                <c:pt idx="10">
                  <c:v>7.5699999999999363</c:v>
                </c:pt>
                <c:pt idx="11">
                  <c:v>10.199999999999999</c:v>
                </c:pt>
                <c:pt idx="12">
                  <c:v>11.986999999999853</c:v>
                </c:pt>
                <c:pt idx="13">
                  <c:v>15.240999999999985</c:v>
                </c:pt>
                <c:pt idx="14">
                  <c:v>18.95900000000006</c:v>
                </c:pt>
                <c:pt idx="15">
                  <c:v>22.578999999999951</c:v>
                </c:pt>
                <c:pt idx="16">
                  <c:v>27.094000000000051</c:v>
                </c:pt>
                <c:pt idx="17">
                  <c:v>32.140999999999849</c:v>
                </c:pt>
                <c:pt idx="18">
                  <c:v>36.656999999999925</c:v>
                </c:pt>
              </c:numCache>
            </c:numRef>
          </c:xVal>
          <c:yVal>
            <c:numRef>
              <c:f>'Fig 16, 19, 21, etc All beams'!$L$5:$L$24</c:f>
              <c:numCache>
                <c:formatCode>General</c:formatCode>
                <c:ptCount val="20"/>
                <c:pt idx="0">
                  <c:v>0</c:v>
                </c:pt>
                <c:pt idx="1">
                  <c:v>0.98431999999999986</c:v>
                </c:pt>
                <c:pt idx="2">
                  <c:v>9.8004040000000003</c:v>
                </c:pt>
                <c:pt idx="3">
                  <c:v>11.255486000000001</c:v>
                </c:pt>
                <c:pt idx="4">
                  <c:v>18.23133</c:v>
                </c:pt>
                <c:pt idx="5">
                  <c:v>34</c:v>
                </c:pt>
                <c:pt idx="6">
                  <c:v>38</c:v>
                </c:pt>
                <c:pt idx="7">
                  <c:v>44.551189999999998</c:v>
                </c:pt>
                <c:pt idx="8">
                  <c:v>47.076189999999997</c:v>
                </c:pt>
                <c:pt idx="9">
                  <c:v>47.332970000000003</c:v>
                </c:pt>
                <c:pt idx="10">
                  <c:v>57</c:v>
                </c:pt>
                <c:pt idx="11">
                  <c:v>61.413029999999999</c:v>
                </c:pt>
                <c:pt idx="12">
                  <c:v>63</c:v>
                </c:pt>
                <c:pt idx="13">
                  <c:v>65.307509999999994</c:v>
                </c:pt>
                <c:pt idx="14">
                  <c:v>67.276149999999987</c:v>
                </c:pt>
                <c:pt idx="15">
                  <c:v>69.330389999999994</c:v>
                </c:pt>
                <c:pt idx="16">
                  <c:v>70.956649999999996</c:v>
                </c:pt>
                <c:pt idx="17">
                  <c:v>71.641389999999987</c:v>
                </c:pt>
                <c:pt idx="18">
                  <c:v>68.003689999999992</c:v>
                </c:pt>
                <c:pt idx="19">
                  <c:v>39.073230000000002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0-1C99-4B75-A6C7-10394EC1A208}"/>
            </c:ext>
          </c:extLst>
        </c:ser>
        <c:ser>
          <c:idx val="6"/>
          <c:order val="6"/>
          <c:tx>
            <c:strRef>
              <c:f>'Fig 16, 19, 21, etc All beams'!$S$3</c:f>
              <c:strCache>
                <c:ptCount val="1"/>
                <c:pt idx="0">
                  <c:v>76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7"/>
            <c:spPr>
              <a:noFill/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 16, 19, 21, etc All beams'!$T$5:$T$24</c:f>
              <c:numCache>
                <c:formatCode>General</c:formatCode>
                <c:ptCount val="20"/>
                <c:pt idx="0">
                  <c:v>0</c:v>
                </c:pt>
                <c:pt idx="1">
                  <c:v>-7.0000000000618456E-3</c:v>
                </c:pt>
                <c:pt idx="2">
                  <c:v>0.13900000000001</c:v>
                </c:pt>
                <c:pt idx="3">
                  <c:v>2.0989999999999327</c:v>
                </c:pt>
                <c:pt idx="4">
                  <c:v>9.2480000000000473</c:v>
                </c:pt>
                <c:pt idx="5">
                  <c:v>17.097999999999956</c:v>
                </c:pt>
                <c:pt idx="6">
                  <c:v>19.961999999999989</c:v>
                </c:pt>
                <c:pt idx="7">
                  <c:v>37.429000000000087</c:v>
                </c:pt>
                <c:pt idx="8">
                  <c:v>44.170000000000073</c:v>
                </c:pt>
              </c:numCache>
            </c:numRef>
          </c:xVal>
          <c:yVal>
            <c:numRef>
              <c:f>'Fig 16, 19, 21, etc All beams'!$S$5:$S$24</c:f>
              <c:numCache>
                <c:formatCode>General</c:formatCode>
                <c:ptCount val="20"/>
                <c:pt idx="0">
                  <c:v>0</c:v>
                </c:pt>
                <c:pt idx="1">
                  <c:v>4.2799999999999727E-2</c:v>
                </c:pt>
                <c:pt idx="2">
                  <c:v>0.77039399999999958</c:v>
                </c:pt>
                <c:pt idx="3">
                  <c:v>19.131464000000001</c:v>
                </c:pt>
                <c:pt idx="4">
                  <c:v>54</c:v>
                </c:pt>
                <c:pt idx="5">
                  <c:v>63.557544000000007</c:v>
                </c:pt>
                <c:pt idx="6">
                  <c:v>64</c:v>
                </c:pt>
                <c:pt idx="7">
                  <c:v>62.102344000000002</c:v>
                </c:pt>
                <c:pt idx="8">
                  <c:v>60.732764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C99-4B75-A6C7-10394EC1A2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7627839"/>
        <c:axId val="931691455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Fig 16, 19, 21, etc All beams'!$A$3</c15:sqref>
                        </c15:formulaRef>
                      </c:ext>
                    </c:extLst>
                    <c:strCache>
                      <c:ptCount val="1"/>
                      <c:pt idx="0">
                        <c:v>75</c:v>
                      </c:pt>
                    </c:strCache>
                  </c:strRef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diamond"/>
                  <c:size val="7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Fig 16, 19, 21, etc All beams'!$B$5:$B$31</c15:sqref>
                        </c15:formulaRef>
                      </c:ext>
                    </c:extLst>
                    <c:numCache>
                      <c:formatCode>General</c:formatCode>
                      <c:ptCount val="27"/>
                      <c:pt idx="0">
                        <c:v>0</c:v>
                      </c:pt>
                      <c:pt idx="1">
                        <c:v>-0.11300000000005639</c:v>
                      </c:pt>
                      <c:pt idx="2">
                        <c:v>1.59699999999998</c:v>
                      </c:pt>
                      <c:pt idx="3">
                        <c:v>9.4190000000000964</c:v>
                      </c:pt>
                      <c:pt idx="4">
                        <c:v>19.34699999999998</c:v>
                      </c:pt>
                      <c:pt idx="5">
                        <c:v>54.545000000000073</c:v>
                      </c:pt>
                      <c:pt idx="6">
                        <c:v>57.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 16, 19, 21, etc All beams'!$A$5:$A$31</c15:sqref>
                        </c15:formulaRef>
                      </c:ext>
                    </c:extLst>
                    <c:numCache>
                      <c:formatCode>General</c:formatCode>
                      <c:ptCount val="27"/>
                      <c:pt idx="0">
                        <c:v>0</c:v>
                      </c:pt>
                      <c:pt idx="1">
                        <c:v>2.7390794000000001</c:v>
                      </c:pt>
                      <c:pt idx="2">
                        <c:v>16.862455399999998</c:v>
                      </c:pt>
                      <c:pt idx="3">
                        <c:v>56.621903400000001</c:v>
                      </c:pt>
                      <c:pt idx="4">
                        <c:v>63.469603399999997</c:v>
                      </c:pt>
                      <c:pt idx="5">
                        <c:v>76.908203400000005</c:v>
                      </c:pt>
                      <c:pt idx="6">
                        <c:v>77.250583399999996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2-1C99-4B75-A6C7-10394EC1A208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D$3</c15:sqref>
                        </c15:formulaRef>
                      </c:ext>
                    </c:extLst>
                    <c:strCache>
                      <c:ptCount val="1"/>
                      <c:pt idx="0">
                        <c:v>73</c:v>
                      </c:pt>
                    </c:strCache>
                  </c:strRef>
                </c:tx>
                <c:spPr>
                  <a:ln w="19050" cap="rnd">
                    <a:solidFill>
                      <a:srgbClr val="C00000"/>
                    </a:solidFill>
                    <a:round/>
                  </a:ln>
                  <a:effectLst/>
                </c:spPr>
                <c:marker>
                  <c:symbol val="triangle"/>
                  <c:size val="7"/>
                  <c:spPr>
                    <a:solidFill>
                      <a:srgbClr val="C00000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E$5:$E$27</c15:sqref>
                        </c15:formulaRef>
                      </c:ext>
                    </c:extLst>
                    <c:numCache>
                      <c:formatCode>General</c:formatCode>
                      <c:ptCount val="23"/>
                      <c:pt idx="0">
                        <c:v>0</c:v>
                      </c:pt>
                      <c:pt idx="1">
                        <c:v>6.7180000000000746</c:v>
                      </c:pt>
                      <c:pt idx="2">
                        <c:v>6.7910000000001673</c:v>
                      </c:pt>
                      <c:pt idx="3">
                        <c:v>13.360000000000127</c:v>
                      </c:pt>
                      <c:pt idx="4">
                        <c:v>47.298000000000002</c:v>
                      </c:pt>
                      <c:pt idx="5">
                        <c:v>57.958000000000084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D$5:$D$26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54</c:v>
                      </c:pt>
                      <c:pt idx="2">
                        <c:v>54.614415199999996</c:v>
                      </c:pt>
                      <c:pt idx="3">
                        <c:v>65.742735199999998</c:v>
                      </c:pt>
                      <c:pt idx="4">
                        <c:v>81.236815199999995</c:v>
                      </c:pt>
                      <c:pt idx="5">
                        <c:v>80.63759519999999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1C99-4B75-A6C7-10394EC1A208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G$3</c15:sqref>
                        </c15:formulaRef>
                      </c:ext>
                    </c:extLst>
                    <c:strCache>
                      <c:ptCount val="1"/>
                      <c:pt idx="0">
                        <c:v>56</c:v>
                      </c:pt>
                    </c:strCache>
                  </c:strRef>
                </c:tx>
                <c:spPr>
                  <a:ln w="1905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x"/>
                  <c:size val="5"/>
                  <c:spPr>
                    <a:noFill/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H$5:$H$38</c15:sqref>
                        </c15:formulaRef>
                      </c:ext>
                    </c:extLst>
                    <c:numCache>
                      <c:formatCode>General</c:formatCode>
                      <c:ptCount val="34"/>
                      <c:pt idx="0">
                        <c:v>0</c:v>
                      </c:pt>
                      <c:pt idx="1">
                        <c:v>0.99900000000002365</c:v>
                      </c:pt>
                      <c:pt idx="2">
                        <c:v>8.3019999999999072</c:v>
                      </c:pt>
                      <c:pt idx="3">
                        <c:v>12.253999999999905</c:v>
                      </c:pt>
                      <c:pt idx="4">
                        <c:v>39.547000000000025</c:v>
                      </c:pt>
                      <c:pt idx="5">
                        <c:v>43.997000000000071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G$5:$G$38</c15:sqref>
                        </c15:formulaRef>
                      </c:ext>
                    </c:extLst>
                    <c:numCache>
                      <c:formatCode>General</c:formatCode>
                      <c:ptCount val="34"/>
                      <c:pt idx="0">
                        <c:v>0</c:v>
                      </c:pt>
                      <c:pt idx="1">
                        <c:v>15.149972600000002</c:v>
                      </c:pt>
                      <c:pt idx="2">
                        <c:v>59.187600599999996</c:v>
                      </c:pt>
                      <c:pt idx="3">
                        <c:v>65</c:v>
                      </c:pt>
                      <c:pt idx="4">
                        <c:v>82.682900600000011</c:v>
                      </c:pt>
                      <c:pt idx="5">
                        <c:v>83.41044060000000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1C99-4B75-A6C7-10394EC1A208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I$3</c15:sqref>
                        </c15:formulaRef>
                      </c:ext>
                    </c:extLst>
                    <c:strCache>
                      <c:ptCount val="1"/>
                      <c:pt idx="0">
                        <c:v>55</c:v>
                      </c:pt>
                    </c:strCache>
                  </c:strRef>
                </c:tx>
                <c:spPr>
                  <a:ln w="19050" cap="rnd">
                    <a:solidFill>
                      <a:srgbClr val="990099"/>
                    </a:solidFill>
                    <a:round/>
                  </a:ln>
                  <a:effectLst/>
                </c:spPr>
                <c:marker>
                  <c:symbol val="star"/>
                  <c:size val="7"/>
                  <c:spPr>
                    <a:noFill/>
                    <a:ln w="9525">
                      <a:solidFill>
                        <a:srgbClr val="990099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J$5:$J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0.47500000000013642</c:v>
                      </c:pt>
                      <c:pt idx="2">
                        <c:v>0.92300000000000182</c:v>
                      </c:pt>
                      <c:pt idx="3">
                        <c:v>1.6210000000000946</c:v>
                      </c:pt>
                      <c:pt idx="4">
                        <c:v>1.7540000000001328</c:v>
                      </c:pt>
                      <c:pt idx="5">
                        <c:v>1.7140000000001692</c:v>
                      </c:pt>
                      <c:pt idx="6">
                        <c:v>3.5</c:v>
                      </c:pt>
                      <c:pt idx="7">
                        <c:v>3.9300000000000637</c:v>
                      </c:pt>
                      <c:pt idx="8">
                        <c:v>5.7</c:v>
                      </c:pt>
                      <c:pt idx="9">
                        <c:v>6.9850000000001273</c:v>
                      </c:pt>
                      <c:pt idx="10">
                        <c:v>8.61200000000008</c:v>
                      </c:pt>
                      <c:pt idx="11">
                        <c:v>11.103000000000065</c:v>
                      </c:pt>
                      <c:pt idx="12">
                        <c:v>12.663999999999987</c:v>
                      </c:pt>
                      <c:pt idx="13">
                        <c:v>14.623000000000047</c:v>
                      </c:pt>
                      <c:pt idx="14">
                        <c:v>17.678000000000111</c:v>
                      </c:pt>
                      <c:pt idx="15">
                        <c:v>20.965000000000146</c:v>
                      </c:pt>
                      <c:pt idx="16">
                        <c:v>24.585000000000036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I$5:$I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9.8011276000000009</c:v>
                      </c:pt>
                      <c:pt idx="2">
                        <c:v>15.065489599999999</c:v>
                      </c:pt>
                      <c:pt idx="3">
                        <c:v>21.6138516</c:v>
                      </c:pt>
                      <c:pt idx="4">
                        <c:v>22.127431600000001</c:v>
                      </c:pt>
                      <c:pt idx="5">
                        <c:v>22.127431600000001</c:v>
                      </c:pt>
                      <c:pt idx="6">
                        <c:v>37.107331599999995</c:v>
                      </c:pt>
                      <c:pt idx="7">
                        <c:v>40.188911599999997</c:v>
                      </c:pt>
                      <c:pt idx="8">
                        <c:v>51.4024316</c:v>
                      </c:pt>
                      <c:pt idx="9">
                        <c:v>57.565591599999998</c:v>
                      </c:pt>
                      <c:pt idx="10">
                        <c:v>60.604371599999993</c:v>
                      </c:pt>
                      <c:pt idx="11">
                        <c:v>62.701551599999995</c:v>
                      </c:pt>
                      <c:pt idx="12">
                        <c:v>64</c:v>
                      </c:pt>
                      <c:pt idx="13">
                        <c:v>65.3</c:v>
                      </c:pt>
                      <c:pt idx="14">
                        <c:v>67.2</c:v>
                      </c:pt>
                      <c:pt idx="15">
                        <c:v>68.35111160000001</c:v>
                      </c:pt>
                      <c:pt idx="16">
                        <c:v>69.93469160000000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1C99-4B75-A6C7-10394EC1A208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P$3</c15:sqref>
                        </c15:formulaRef>
                      </c:ext>
                    </c:extLst>
                    <c:strCache>
                      <c:ptCount val="1"/>
                      <c:pt idx="0">
                        <c:v>101</c:v>
                      </c:pt>
                    </c:strCache>
                  </c:strRef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square"/>
                  <c:size val="7"/>
                  <c:spPr>
                    <a:solidFill>
                      <a:schemeClr val="accent2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Q$5:$Q$29</c15:sqref>
                        </c15:formulaRef>
                      </c:ext>
                    </c:extLst>
                    <c:numCache>
                      <c:formatCode>General</c:formatCode>
                      <c:ptCount val="25"/>
                      <c:pt idx="0">
                        <c:v>0</c:v>
                      </c:pt>
                      <c:pt idx="1">
                        <c:v>0.15599999999994907</c:v>
                      </c:pt>
                      <c:pt idx="2">
                        <c:v>9.9999999999909051E-2</c:v>
                      </c:pt>
                      <c:pt idx="3">
                        <c:v>7.6999999999998181E-2</c:v>
                      </c:pt>
                      <c:pt idx="4">
                        <c:v>6.9999999999936335E-2</c:v>
                      </c:pt>
                      <c:pt idx="5">
                        <c:v>1.1629999999997835</c:v>
                      </c:pt>
                      <c:pt idx="6">
                        <c:v>7.0639999999998508</c:v>
                      </c:pt>
                      <c:pt idx="7">
                        <c:v>14.269999999999982</c:v>
                      </c:pt>
                      <c:pt idx="8">
                        <c:v>19.549999999999955</c:v>
                      </c:pt>
                      <c:pt idx="9">
                        <c:v>25.360999999999876</c:v>
                      </c:pt>
                      <c:pt idx="10">
                        <c:v>33.031999999999925</c:v>
                      </c:pt>
                      <c:pt idx="11">
                        <c:v>39.905999999999949</c:v>
                      </c:pt>
                      <c:pt idx="12">
                        <c:v>49.769000000000005</c:v>
                      </c:pt>
                      <c:pt idx="13">
                        <c:v>57.074999999999818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P$5:$P$29</c15:sqref>
                        </c15:formulaRef>
                      </c:ext>
                    </c:extLst>
                    <c:numCache>
                      <c:formatCode>General</c:formatCode>
                      <c:ptCount val="25"/>
                      <c:pt idx="0">
                        <c:v>0</c:v>
                      </c:pt>
                      <c:pt idx="1">
                        <c:v>8.5604000000000013E-2</c:v>
                      </c:pt>
                      <c:pt idx="2">
                        <c:v>4.2802000000000007E-2</c:v>
                      </c:pt>
                      <c:pt idx="3">
                        <c:v>8.5604000000000013E-2</c:v>
                      </c:pt>
                      <c:pt idx="4">
                        <c:v>8.5604000000000013E-2</c:v>
                      </c:pt>
                      <c:pt idx="5">
                        <c:v>18.104941999999998</c:v>
                      </c:pt>
                      <c:pt idx="6">
                        <c:v>54.828421999999996</c:v>
                      </c:pt>
                      <c:pt idx="7">
                        <c:v>66.855581999999998</c:v>
                      </c:pt>
                      <c:pt idx="8">
                        <c:v>70.707701999999998</c:v>
                      </c:pt>
                      <c:pt idx="9">
                        <c:v>74.431402000000006</c:v>
                      </c:pt>
                      <c:pt idx="10">
                        <c:v>77.341881999999998</c:v>
                      </c:pt>
                      <c:pt idx="11">
                        <c:v>79.396361999999996</c:v>
                      </c:pt>
                      <c:pt idx="12">
                        <c:v>80.380781999999996</c:v>
                      </c:pt>
                      <c:pt idx="13">
                        <c:v>72.89056200000000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1C99-4B75-A6C7-10394EC1A208}"/>
                  </c:ext>
                </c:extLst>
              </c15:ser>
            </c15:filteredScatterSeries>
            <c15:filteredScatterSeries>
              <c15:ser>
                <c:idx val="7"/>
                <c:order val="7"/>
                <c:tx>
                  <c:v>Control</c:v>
                </c:tx>
                <c:spPr>
                  <a:ln w="19050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dash"/>
                  <c:size val="7"/>
                  <c:spPr>
                    <a:solidFill>
                      <a:schemeClr val="accent2">
                        <a:lumMod val="60000"/>
                      </a:schemeClr>
                    </a:solidFill>
                    <a:ln w="9525">
                      <a:solidFill>
                        <a:schemeClr val="accent2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B$5:$AB$17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0</c:v>
                      </c:pt>
                      <c:pt idx="1">
                        <c:v>0.64750000000003638</c:v>
                      </c:pt>
                      <c:pt idx="2">
                        <c:v>1.22849999999994</c:v>
                      </c:pt>
                      <c:pt idx="3">
                        <c:v>1.2285000000000537</c:v>
                      </c:pt>
                      <c:pt idx="4">
                        <c:v>2.1615000000000237</c:v>
                      </c:pt>
                      <c:pt idx="5">
                        <c:v>4.0179999999999154</c:v>
                      </c:pt>
                      <c:pt idx="6">
                        <c:v>4.8479999999999563</c:v>
                      </c:pt>
                      <c:pt idx="7">
                        <c:v>5.3294999999999391</c:v>
                      </c:pt>
                      <c:pt idx="8">
                        <c:v>7.7369999999999663</c:v>
                      </c:pt>
                      <c:pt idx="9">
                        <c:v>8.3845000000000027</c:v>
                      </c:pt>
                      <c:pt idx="10">
                        <c:v>15.507000000000062</c:v>
                      </c:pt>
                      <c:pt idx="11">
                        <c:v>41.141500000000065</c:v>
                      </c:pt>
                      <c:pt idx="12">
                        <c:v>46.686999999999898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A$5:$AA$19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0</c:v>
                      </c:pt>
                      <c:pt idx="1">
                        <c:v>9.8863629999999993</c:v>
                      </c:pt>
                      <c:pt idx="2">
                        <c:v>15.985092999999999</c:v>
                      </c:pt>
                      <c:pt idx="3">
                        <c:v>15.578512</c:v>
                      </c:pt>
                      <c:pt idx="4">
                        <c:v>22.811394999999997</c:v>
                      </c:pt>
                      <c:pt idx="5">
                        <c:v>34.687865000000002</c:v>
                      </c:pt>
                      <c:pt idx="6">
                        <c:v>37.705134999999999</c:v>
                      </c:pt>
                      <c:pt idx="7">
                        <c:v>39.689193000000003</c:v>
                      </c:pt>
                      <c:pt idx="8">
                        <c:v>44.161602000000002</c:v>
                      </c:pt>
                      <c:pt idx="9">
                        <c:v>44.723732999999996</c:v>
                      </c:pt>
                      <c:pt idx="10">
                        <c:v>47.988194999999997</c:v>
                      </c:pt>
                      <c:pt idx="11">
                        <c:v>52.738785</c:v>
                      </c:pt>
                      <c:pt idx="12">
                        <c:v>51.583234999999995</c:v>
                      </c:pt>
                      <c:pt idx="13">
                        <c:v>52.684464000000006</c:v>
                      </c:pt>
                      <c:pt idx="14">
                        <c:v>50.11658400000000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1C99-4B75-A6C7-10394EC1A208}"/>
                  </c:ext>
                </c:extLst>
              </c15:ser>
            </c15:filteredScatterSeries>
            <c15:filteredScatterSeries>
              <c15:ser>
                <c:idx val="8"/>
                <c:order val="8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Y$3</c15:sqref>
                        </c15:formulaRef>
                      </c:ext>
                    </c:extLst>
                    <c:strCache>
                      <c:ptCount val="1"/>
                      <c:pt idx="0">
                        <c:v>102</c:v>
                      </c:pt>
                    </c:strCache>
                  </c:strRef>
                </c:tx>
                <c:spPr>
                  <a:ln w="19050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7"/>
                  <c:spPr>
                    <a:solidFill>
                      <a:schemeClr val="accent3">
                        <a:lumMod val="60000"/>
                      </a:schemeClr>
                    </a:solidFill>
                    <a:ln w="9525">
                      <a:solidFill>
                        <a:schemeClr val="accent3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Z$5:$Z$33</c15:sqref>
                        </c15:formulaRef>
                      </c:ext>
                    </c:extLst>
                    <c:numCache>
                      <c:formatCode>General</c:formatCode>
                      <c:ptCount val="29"/>
                      <c:pt idx="0">
                        <c:v>0</c:v>
                      </c:pt>
                      <c:pt idx="1">
                        <c:v>0.16599999999993997</c:v>
                      </c:pt>
                      <c:pt idx="2">
                        <c:v>0.69799999999986539</c:v>
                      </c:pt>
                      <c:pt idx="3">
                        <c:v>0.66399999999998727</c:v>
                      </c:pt>
                      <c:pt idx="4">
                        <c:v>1.7</c:v>
                      </c:pt>
                      <c:pt idx="5">
                        <c:v>3.1879999999998745</c:v>
                      </c:pt>
                      <c:pt idx="6">
                        <c:v>3.1549999999999727</c:v>
                      </c:pt>
                      <c:pt idx="7">
                        <c:v>3.6199999999998909</c:v>
                      </c:pt>
                      <c:pt idx="8">
                        <c:v>5.2799999999999727</c:v>
                      </c:pt>
                      <c:pt idx="9">
                        <c:v>6.0769999999999982</c:v>
                      </c:pt>
                      <c:pt idx="10">
                        <c:v>9.59699999999998</c:v>
                      </c:pt>
                      <c:pt idx="11">
                        <c:v>11.023999999999887</c:v>
                      </c:pt>
                      <c:pt idx="12">
                        <c:v>18.163999999999987</c:v>
                      </c:pt>
                      <c:pt idx="13">
                        <c:v>18.129999999999882</c:v>
                      </c:pt>
                      <c:pt idx="14">
                        <c:v>23.841999999999871</c:v>
                      </c:pt>
                      <c:pt idx="15">
                        <c:v>29.65300000000002</c:v>
                      </c:pt>
                      <c:pt idx="16">
                        <c:v>33.371999999999844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Y$5:$Y$26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9.1587940000000003</c:v>
                      </c:pt>
                      <c:pt idx="2">
                        <c:v>16.648463999999997</c:v>
                      </c:pt>
                      <c:pt idx="3">
                        <c:v>16.220483999999999</c:v>
                      </c:pt>
                      <c:pt idx="4">
                        <c:v>22.725805999999999</c:v>
                      </c:pt>
                      <c:pt idx="5">
                        <c:v>32.740546000000002</c:v>
                      </c:pt>
                      <c:pt idx="6">
                        <c:v>32.868946000000001</c:v>
                      </c:pt>
                      <c:pt idx="7">
                        <c:v>36.378385999999999</c:v>
                      </c:pt>
                      <c:pt idx="8">
                        <c:v>43</c:v>
                      </c:pt>
                      <c:pt idx="9">
                        <c:v>44.447465999999999</c:v>
                      </c:pt>
                      <c:pt idx="10">
                        <c:v>47.614525999999998</c:v>
                      </c:pt>
                      <c:pt idx="11">
                        <c:v>48.727266</c:v>
                      </c:pt>
                      <c:pt idx="12">
                        <c:v>49.6</c:v>
                      </c:pt>
                      <c:pt idx="13">
                        <c:v>49.6</c:v>
                      </c:pt>
                      <c:pt idx="14">
                        <c:v>51.509146000000001</c:v>
                      </c:pt>
                      <c:pt idx="15">
                        <c:v>52.835886000000002</c:v>
                      </c:pt>
                      <c:pt idx="16">
                        <c:v>50.995565999999997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1C99-4B75-A6C7-10394EC1A208}"/>
                  </c:ext>
                </c:extLst>
              </c15:ser>
            </c15:filteredScatterSeries>
            <c15:filteredScatterSeries>
              <c15:ser>
                <c:idx val="9"/>
                <c:order val="9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D$3</c15:sqref>
                        </c15:formulaRef>
                      </c:ext>
                    </c:extLst>
                    <c:strCache>
                      <c:ptCount val="1"/>
                      <c:pt idx="0">
                        <c:v>54</c:v>
                      </c:pt>
                    </c:strCache>
                  </c:strRef>
                </c:tx>
                <c:spPr>
                  <a:ln w="19050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>
                        <a:lumMod val="60000"/>
                      </a:schemeClr>
                    </a:solidFill>
                    <a:ln w="9525">
                      <a:solidFill>
                        <a:schemeClr val="accent4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E$5:$AE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-2.3000000000138243E-2</c:v>
                      </c:pt>
                      <c:pt idx="2">
                        <c:v>0.78700000000003456</c:v>
                      </c:pt>
                      <c:pt idx="3">
                        <c:v>2.3640000000000327</c:v>
                      </c:pt>
                      <c:pt idx="4">
                        <c:v>4.2699999999999818</c:v>
                      </c:pt>
                      <c:pt idx="5">
                        <c:v>4.6779999999998836</c:v>
                      </c:pt>
                      <c:pt idx="6">
                        <c:v>5.4239999999999782</c:v>
                      </c:pt>
                      <c:pt idx="7">
                        <c:v>7.1499999999998636</c:v>
                      </c:pt>
                      <c:pt idx="8">
                        <c:v>11.201000000000022</c:v>
                      </c:pt>
                      <c:pt idx="9">
                        <c:v>13</c:v>
                      </c:pt>
                      <c:pt idx="10">
                        <c:v>15.583999999999833</c:v>
                      </c:pt>
                      <c:pt idx="11">
                        <c:v>18.20699999999988</c:v>
                      </c:pt>
                      <c:pt idx="12">
                        <c:v>24.317000000000007</c:v>
                      </c:pt>
                      <c:pt idx="13">
                        <c:v>28.599999999999909</c:v>
                      </c:pt>
                      <c:pt idx="14">
                        <c:v>35.838999999999942</c:v>
                      </c:pt>
                      <c:pt idx="15">
                        <c:v>46.496999999999844</c:v>
                      </c:pt>
                      <c:pt idx="16">
                        <c:v>50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D$5:$AD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0.98432019999999987</c:v>
                      </c:pt>
                      <c:pt idx="2">
                        <c:v>13.309720799999999</c:v>
                      </c:pt>
                      <c:pt idx="3">
                        <c:v>20.670720800000002</c:v>
                      </c:pt>
                      <c:pt idx="4">
                        <c:v>32.482560799999995</c:v>
                      </c:pt>
                      <c:pt idx="5">
                        <c:v>36.676620799999995</c:v>
                      </c:pt>
                      <c:pt idx="6">
                        <c:v>42.967720799999995</c:v>
                      </c:pt>
                      <c:pt idx="7">
                        <c:v>55.763880799999995</c:v>
                      </c:pt>
                      <c:pt idx="8">
                        <c:v>70.143520800000005</c:v>
                      </c:pt>
                      <c:pt idx="9">
                        <c:v>73.139260800000002</c:v>
                      </c:pt>
                      <c:pt idx="10">
                        <c:v>76.092240799999999</c:v>
                      </c:pt>
                      <c:pt idx="11">
                        <c:v>77.590120800000008</c:v>
                      </c:pt>
                      <c:pt idx="12">
                        <c:v>81.869760800000009</c:v>
                      </c:pt>
                      <c:pt idx="13">
                        <c:v>85</c:v>
                      </c:pt>
                      <c:pt idx="14">
                        <c:v>87.9</c:v>
                      </c:pt>
                      <c:pt idx="15">
                        <c:v>82.811280800000006</c:v>
                      </c:pt>
                      <c:pt idx="16">
                        <c:v>71.38462080000000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1C99-4B75-A6C7-10394EC1A208}"/>
                  </c:ext>
                </c:extLst>
              </c15:ser>
            </c15:filteredScatterSeries>
          </c:ext>
        </c:extLst>
      </c:scatterChart>
      <c:valAx>
        <c:axId val="837627839"/>
        <c:scaling>
          <c:orientation val="minMax"/>
          <c:max val="60"/>
          <c:min val="0"/>
        </c:scaling>
        <c:delete val="0"/>
        <c:axPos val="b"/>
        <c:title>
          <c:tx>
            <c:strRef>
              <c:f>[2]Deflection!$AJ$3</c:f>
              <c:strCache>
                <c:ptCount val="1"/>
                <c:pt idx="0">
                  <c:v>Deflection (mm)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1691455"/>
        <c:crosses val="autoZero"/>
        <c:crossBetween val="midCat"/>
      </c:valAx>
      <c:valAx>
        <c:axId val="931691455"/>
        <c:scaling>
          <c:orientation val="minMax"/>
          <c:max val="90"/>
          <c:min val="0"/>
        </c:scaling>
        <c:delete val="0"/>
        <c:axPos val="l"/>
        <c:title>
          <c:tx>
            <c:strRef>
              <c:f>[2]Deflection!$AK$3</c:f>
              <c:strCache>
                <c:ptCount val="1"/>
                <c:pt idx="0">
                  <c:v>Load (kN)</c:v>
                </c:pt>
              </c:strCache>
            </c:strRef>
          </c:tx>
          <c:layout>
            <c:manualLayout>
              <c:xMode val="edge"/>
              <c:yMode val="edge"/>
              <c:x val="1.9444444444444445E-2"/>
              <c:y val="0.439386482939632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37627839"/>
        <c:crosses val="autoZero"/>
        <c:crossBetween val="midCat"/>
      </c:valAx>
      <c:spPr>
        <a:noFill/>
        <a:ln w="19050">
          <a:solidFill>
            <a:schemeClr val="accent1"/>
          </a:solidFill>
        </a:ln>
        <a:effectLst/>
      </c:spPr>
    </c:plotArea>
    <c:legend>
      <c:legendPos val="t"/>
      <c:layout>
        <c:manualLayout>
          <c:xMode val="edge"/>
          <c:yMode val="edge"/>
          <c:x val="0.46143163522344943"/>
          <c:y val="0.73406765826431131"/>
          <c:w val="0.48261771389314589"/>
          <c:h val="3.6758096243664017E-2"/>
        </c:manualLayout>
      </c:layout>
      <c:overlay val="0"/>
      <c:spPr>
        <a:noFill/>
        <a:ln w="19050">
          <a:solidFill>
            <a:schemeClr val="accent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62529323949672"/>
          <c:y val="0.12792350372545847"/>
          <c:w val="0.84898699082960116"/>
          <c:h val="0.6793027330727627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 16, 19, 21, etc All beams'!$A$3</c:f>
              <c:strCache>
                <c:ptCount val="1"/>
                <c:pt idx="0">
                  <c:v>7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6, 19, 21, etc All beams'!$B$5:$B$31</c:f>
              <c:numCache>
                <c:formatCode>General</c:formatCode>
                <c:ptCount val="27"/>
                <c:pt idx="0">
                  <c:v>0</c:v>
                </c:pt>
                <c:pt idx="1">
                  <c:v>-0.11300000000005639</c:v>
                </c:pt>
                <c:pt idx="2">
                  <c:v>1.59699999999998</c:v>
                </c:pt>
                <c:pt idx="3">
                  <c:v>9.4190000000000964</c:v>
                </c:pt>
                <c:pt idx="4">
                  <c:v>19.34699999999998</c:v>
                </c:pt>
                <c:pt idx="5">
                  <c:v>54.545000000000073</c:v>
                </c:pt>
                <c:pt idx="6">
                  <c:v>57.5</c:v>
                </c:pt>
              </c:numCache>
            </c:numRef>
          </c:xVal>
          <c:yVal>
            <c:numRef>
              <c:f>'Fig 16, 19, 21, etc All beams'!$A$5:$A$31</c:f>
              <c:numCache>
                <c:formatCode>General</c:formatCode>
                <c:ptCount val="27"/>
                <c:pt idx="0">
                  <c:v>0</c:v>
                </c:pt>
                <c:pt idx="1">
                  <c:v>2.7390794000000001</c:v>
                </c:pt>
                <c:pt idx="2">
                  <c:v>16.862455399999998</c:v>
                </c:pt>
                <c:pt idx="3">
                  <c:v>56.621903400000001</c:v>
                </c:pt>
                <c:pt idx="4">
                  <c:v>63.469603399999997</c:v>
                </c:pt>
                <c:pt idx="5">
                  <c:v>76.908203400000005</c:v>
                </c:pt>
                <c:pt idx="6">
                  <c:v>77.2505833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695-4580-9330-EAAC420B68C5}"/>
            </c:ext>
          </c:extLst>
        </c:ser>
        <c:ser>
          <c:idx val="5"/>
          <c:order val="5"/>
          <c:tx>
            <c:strRef>
              <c:f>'Fig 16, 19, 21, etc All beams'!$P$3</c:f>
              <c:strCache>
                <c:ptCount val="1"/>
                <c:pt idx="0">
                  <c:v>10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accent2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 16, 19, 21, etc All beams'!$Q$5:$Q$29</c:f>
              <c:numCache>
                <c:formatCode>General</c:formatCode>
                <c:ptCount val="25"/>
                <c:pt idx="0">
                  <c:v>0</c:v>
                </c:pt>
                <c:pt idx="1">
                  <c:v>0.15599999999994907</c:v>
                </c:pt>
                <c:pt idx="2">
                  <c:v>9.9999999999909051E-2</c:v>
                </c:pt>
                <c:pt idx="3">
                  <c:v>7.6999999999998181E-2</c:v>
                </c:pt>
                <c:pt idx="4">
                  <c:v>6.9999999999936335E-2</c:v>
                </c:pt>
                <c:pt idx="5">
                  <c:v>1.1629999999997835</c:v>
                </c:pt>
                <c:pt idx="6">
                  <c:v>7.0639999999998508</c:v>
                </c:pt>
                <c:pt idx="7">
                  <c:v>14.269999999999982</c:v>
                </c:pt>
                <c:pt idx="8">
                  <c:v>19.549999999999955</c:v>
                </c:pt>
                <c:pt idx="9">
                  <c:v>25.360999999999876</c:v>
                </c:pt>
                <c:pt idx="10">
                  <c:v>33.031999999999925</c:v>
                </c:pt>
                <c:pt idx="11">
                  <c:v>39.905999999999949</c:v>
                </c:pt>
                <c:pt idx="12">
                  <c:v>49.769000000000005</c:v>
                </c:pt>
                <c:pt idx="13">
                  <c:v>57.074999999999818</c:v>
                </c:pt>
              </c:numCache>
            </c:numRef>
          </c:xVal>
          <c:yVal>
            <c:numRef>
              <c:f>'Fig 16, 19, 21, etc All beams'!$P$5:$P$29</c:f>
              <c:numCache>
                <c:formatCode>General</c:formatCode>
                <c:ptCount val="25"/>
                <c:pt idx="0">
                  <c:v>0</c:v>
                </c:pt>
                <c:pt idx="1">
                  <c:v>8.5604000000000013E-2</c:v>
                </c:pt>
                <c:pt idx="2">
                  <c:v>4.2802000000000007E-2</c:v>
                </c:pt>
                <c:pt idx="3">
                  <c:v>8.5604000000000013E-2</c:v>
                </c:pt>
                <c:pt idx="4">
                  <c:v>8.5604000000000013E-2</c:v>
                </c:pt>
                <c:pt idx="5">
                  <c:v>18.104941999999998</c:v>
                </c:pt>
                <c:pt idx="6">
                  <c:v>54.828421999999996</c:v>
                </c:pt>
                <c:pt idx="7">
                  <c:v>66.855581999999998</c:v>
                </c:pt>
                <c:pt idx="8">
                  <c:v>70.707701999999998</c:v>
                </c:pt>
                <c:pt idx="9">
                  <c:v>74.431402000000006</c:v>
                </c:pt>
                <c:pt idx="10">
                  <c:v>77.341881999999998</c:v>
                </c:pt>
                <c:pt idx="11">
                  <c:v>79.396361999999996</c:v>
                </c:pt>
                <c:pt idx="12">
                  <c:v>80.380781999999996</c:v>
                </c:pt>
                <c:pt idx="13">
                  <c:v>72.890562000000003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1-2695-4580-9330-EAAC420B68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7627839"/>
        <c:axId val="931691455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Fig 16, 19, 21, etc All beams'!$D$3</c15:sqref>
                        </c15:formulaRef>
                      </c:ext>
                    </c:extLst>
                    <c:strCache>
                      <c:ptCount val="1"/>
                      <c:pt idx="0">
                        <c:v>73</c:v>
                      </c:pt>
                    </c:strCache>
                  </c:strRef>
                </c:tx>
                <c:spPr>
                  <a:ln w="19050" cap="rnd">
                    <a:solidFill>
                      <a:srgbClr val="C00000"/>
                    </a:solidFill>
                    <a:round/>
                  </a:ln>
                  <a:effectLst/>
                </c:spPr>
                <c:marker>
                  <c:symbol val="triangle"/>
                  <c:size val="7"/>
                  <c:spPr>
                    <a:solidFill>
                      <a:srgbClr val="C00000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Fig 16, 19, 21, etc All beams'!$E$5:$E$27</c15:sqref>
                        </c15:formulaRef>
                      </c:ext>
                    </c:extLst>
                    <c:numCache>
                      <c:formatCode>General</c:formatCode>
                      <c:ptCount val="23"/>
                      <c:pt idx="0">
                        <c:v>0</c:v>
                      </c:pt>
                      <c:pt idx="1">
                        <c:v>6.7180000000000746</c:v>
                      </c:pt>
                      <c:pt idx="2">
                        <c:v>6.7910000000001673</c:v>
                      </c:pt>
                      <c:pt idx="3">
                        <c:v>13.360000000000127</c:v>
                      </c:pt>
                      <c:pt idx="4">
                        <c:v>47.298000000000002</c:v>
                      </c:pt>
                      <c:pt idx="5">
                        <c:v>57.95800000000008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 16, 19, 21, etc All beams'!$D$5:$D$26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54</c:v>
                      </c:pt>
                      <c:pt idx="2">
                        <c:v>54.614415199999996</c:v>
                      </c:pt>
                      <c:pt idx="3">
                        <c:v>65.742735199999998</c:v>
                      </c:pt>
                      <c:pt idx="4">
                        <c:v>81.236815199999995</c:v>
                      </c:pt>
                      <c:pt idx="5">
                        <c:v>80.637595199999993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2-2695-4580-9330-EAAC420B68C5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G$3</c15:sqref>
                        </c15:formulaRef>
                      </c:ext>
                    </c:extLst>
                    <c:strCache>
                      <c:ptCount val="1"/>
                      <c:pt idx="0">
                        <c:v>56</c:v>
                      </c:pt>
                    </c:strCache>
                  </c:strRef>
                </c:tx>
                <c:spPr>
                  <a:ln w="1905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x"/>
                  <c:size val="5"/>
                  <c:spPr>
                    <a:noFill/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H$5:$H$38</c15:sqref>
                        </c15:formulaRef>
                      </c:ext>
                    </c:extLst>
                    <c:numCache>
                      <c:formatCode>General</c:formatCode>
                      <c:ptCount val="34"/>
                      <c:pt idx="0">
                        <c:v>0</c:v>
                      </c:pt>
                      <c:pt idx="1">
                        <c:v>0.99900000000002365</c:v>
                      </c:pt>
                      <c:pt idx="2">
                        <c:v>8.3019999999999072</c:v>
                      </c:pt>
                      <c:pt idx="3">
                        <c:v>12.253999999999905</c:v>
                      </c:pt>
                      <c:pt idx="4">
                        <c:v>39.547000000000025</c:v>
                      </c:pt>
                      <c:pt idx="5">
                        <c:v>43.997000000000071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G$5:$G$38</c15:sqref>
                        </c15:formulaRef>
                      </c:ext>
                    </c:extLst>
                    <c:numCache>
                      <c:formatCode>General</c:formatCode>
                      <c:ptCount val="34"/>
                      <c:pt idx="0">
                        <c:v>0</c:v>
                      </c:pt>
                      <c:pt idx="1">
                        <c:v>15.149972600000002</c:v>
                      </c:pt>
                      <c:pt idx="2">
                        <c:v>59.187600599999996</c:v>
                      </c:pt>
                      <c:pt idx="3">
                        <c:v>65</c:v>
                      </c:pt>
                      <c:pt idx="4">
                        <c:v>82.682900600000011</c:v>
                      </c:pt>
                      <c:pt idx="5">
                        <c:v>83.41044060000000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2695-4580-9330-EAAC420B68C5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I$3</c15:sqref>
                        </c15:formulaRef>
                      </c:ext>
                    </c:extLst>
                    <c:strCache>
                      <c:ptCount val="1"/>
                      <c:pt idx="0">
                        <c:v>55</c:v>
                      </c:pt>
                    </c:strCache>
                  </c:strRef>
                </c:tx>
                <c:spPr>
                  <a:ln w="19050" cap="rnd">
                    <a:solidFill>
                      <a:srgbClr val="990099"/>
                    </a:solidFill>
                    <a:round/>
                  </a:ln>
                  <a:effectLst/>
                </c:spPr>
                <c:marker>
                  <c:symbol val="star"/>
                  <c:size val="7"/>
                  <c:spPr>
                    <a:noFill/>
                    <a:ln w="9525">
                      <a:solidFill>
                        <a:srgbClr val="990099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J$5:$J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0.47500000000013642</c:v>
                      </c:pt>
                      <c:pt idx="2">
                        <c:v>0.92300000000000182</c:v>
                      </c:pt>
                      <c:pt idx="3">
                        <c:v>1.6210000000000946</c:v>
                      </c:pt>
                      <c:pt idx="4">
                        <c:v>1.7540000000001328</c:v>
                      </c:pt>
                      <c:pt idx="5">
                        <c:v>1.7140000000001692</c:v>
                      </c:pt>
                      <c:pt idx="6">
                        <c:v>3.5</c:v>
                      </c:pt>
                      <c:pt idx="7">
                        <c:v>3.9300000000000637</c:v>
                      </c:pt>
                      <c:pt idx="8">
                        <c:v>5.7</c:v>
                      </c:pt>
                      <c:pt idx="9">
                        <c:v>6.9850000000001273</c:v>
                      </c:pt>
                      <c:pt idx="10">
                        <c:v>8.61200000000008</c:v>
                      </c:pt>
                      <c:pt idx="11">
                        <c:v>11.103000000000065</c:v>
                      </c:pt>
                      <c:pt idx="12">
                        <c:v>12.663999999999987</c:v>
                      </c:pt>
                      <c:pt idx="13">
                        <c:v>14.623000000000047</c:v>
                      </c:pt>
                      <c:pt idx="14">
                        <c:v>17.678000000000111</c:v>
                      </c:pt>
                      <c:pt idx="15">
                        <c:v>20.965000000000146</c:v>
                      </c:pt>
                      <c:pt idx="16">
                        <c:v>24.585000000000036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I$5:$I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9.8011276000000009</c:v>
                      </c:pt>
                      <c:pt idx="2">
                        <c:v>15.065489599999999</c:v>
                      </c:pt>
                      <c:pt idx="3">
                        <c:v>21.6138516</c:v>
                      </c:pt>
                      <c:pt idx="4">
                        <c:v>22.127431600000001</c:v>
                      </c:pt>
                      <c:pt idx="5">
                        <c:v>22.127431600000001</c:v>
                      </c:pt>
                      <c:pt idx="6">
                        <c:v>37.107331599999995</c:v>
                      </c:pt>
                      <c:pt idx="7">
                        <c:v>40.188911599999997</c:v>
                      </c:pt>
                      <c:pt idx="8">
                        <c:v>51.4024316</c:v>
                      </c:pt>
                      <c:pt idx="9">
                        <c:v>57.565591599999998</c:v>
                      </c:pt>
                      <c:pt idx="10">
                        <c:v>60.604371599999993</c:v>
                      </c:pt>
                      <c:pt idx="11">
                        <c:v>62.701551599999995</c:v>
                      </c:pt>
                      <c:pt idx="12">
                        <c:v>64</c:v>
                      </c:pt>
                      <c:pt idx="13">
                        <c:v>65.3</c:v>
                      </c:pt>
                      <c:pt idx="14">
                        <c:v>67.2</c:v>
                      </c:pt>
                      <c:pt idx="15">
                        <c:v>68.35111160000001</c:v>
                      </c:pt>
                      <c:pt idx="16">
                        <c:v>69.93469160000000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2695-4580-9330-EAAC420B68C5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L$3</c15:sqref>
                        </c15:formulaRef>
                      </c:ext>
                    </c:extLst>
                    <c:strCache>
                      <c:ptCount val="1"/>
                      <c:pt idx="0">
                        <c:v>01</c:v>
                      </c:pt>
                    </c:strCache>
                  </c:strRef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dot"/>
                  <c:size val="7"/>
                  <c:spPr>
                    <a:solidFill>
                      <a:srgbClr val="C00000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M$5:$M$23</c15:sqref>
                        </c15:formulaRef>
                      </c:ext>
                    </c:extLst>
                    <c:numCache>
                      <c:formatCode>General</c:formatCode>
                      <c:ptCount val="19"/>
                      <c:pt idx="0">
                        <c:v>0</c:v>
                      </c:pt>
                      <c:pt idx="1">
                        <c:v>0.16599999999993997</c:v>
                      </c:pt>
                      <c:pt idx="2">
                        <c:v>0.89599999999995816</c:v>
                      </c:pt>
                      <c:pt idx="3">
                        <c:v>1.0960000000000036</c:v>
                      </c:pt>
                      <c:pt idx="4">
                        <c:v>1.6929999999999836</c:v>
                      </c:pt>
                      <c:pt idx="5">
                        <c:v>3.3199999999999363</c:v>
                      </c:pt>
                      <c:pt idx="6">
                        <c:v>3.8849999999999909</c:v>
                      </c:pt>
                      <c:pt idx="7">
                        <c:v>4.9000000000000004</c:v>
                      </c:pt>
                      <c:pt idx="8">
                        <c:v>5.4</c:v>
                      </c:pt>
                      <c:pt idx="9">
                        <c:v>5.5119999999999436</c:v>
                      </c:pt>
                      <c:pt idx="10">
                        <c:v>7.5699999999999363</c:v>
                      </c:pt>
                      <c:pt idx="11">
                        <c:v>10.199999999999999</c:v>
                      </c:pt>
                      <c:pt idx="12">
                        <c:v>11.986999999999853</c:v>
                      </c:pt>
                      <c:pt idx="13">
                        <c:v>15.240999999999985</c:v>
                      </c:pt>
                      <c:pt idx="14">
                        <c:v>18.95900000000006</c:v>
                      </c:pt>
                      <c:pt idx="15">
                        <c:v>22.578999999999951</c:v>
                      </c:pt>
                      <c:pt idx="16">
                        <c:v>27.094000000000051</c:v>
                      </c:pt>
                      <c:pt idx="17">
                        <c:v>32.140999999999849</c:v>
                      </c:pt>
                      <c:pt idx="18">
                        <c:v>36.656999999999925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L$5:$L$24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0</c:v>
                      </c:pt>
                      <c:pt idx="1">
                        <c:v>0.98431999999999986</c:v>
                      </c:pt>
                      <c:pt idx="2">
                        <c:v>9.8004040000000003</c:v>
                      </c:pt>
                      <c:pt idx="3">
                        <c:v>11.255486000000001</c:v>
                      </c:pt>
                      <c:pt idx="4">
                        <c:v>18.23133</c:v>
                      </c:pt>
                      <c:pt idx="5">
                        <c:v>34</c:v>
                      </c:pt>
                      <c:pt idx="6">
                        <c:v>38</c:v>
                      </c:pt>
                      <c:pt idx="7">
                        <c:v>44.551189999999998</c:v>
                      </c:pt>
                      <c:pt idx="8">
                        <c:v>47.076189999999997</c:v>
                      </c:pt>
                      <c:pt idx="9">
                        <c:v>47.332970000000003</c:v>
                      </c:pt>
                      <c:pt idx="10">
                        <c:v>57</c:v>
                      </c:pt>
                      <c:pt idx="11">
                        <c:v>61.413029999999999</c:v>
                      </c:pt>
                      <c:pt idx="12">
                        <c:v>63</c:v>
                      </c:pt>
                      <c:pt idx="13">
                        <c:v>65.307509999999994</c:v>
                      </c:pt>
                      <c:pt idx="14">
                        <c:v>67.276149999999987</c:v>
                      </c:pt>
                      <c:pt idx="15">
                        <c:v>69.330389999999994</c:v>
                      </c:pt>
                      <c:pt idx="16">
                        <c:v>70.956649999999996</c:v>
                      </c:pt>
                      <c:pt idx="17">
                        <c:v>71.641389999999987</c:v>
                      </c:pt>
                      <c:pt idx="18">
                        <c:v>68.003689999999992</c:v>
                      </c:pt>
                      <c:pt idx="19">
                        <c:v>39.073230000000002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2695-4580-9330-EAAC420B68C5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S$3</c15:sqref>
                        </c15:formulaRef>
                      </c:ext>
                    </c:extLst>
                    <c:strCache>
                      <c:ptCount val="1"/>
                      <c:pt idx="0">
                        <c:v>76</c:v>
                      </c:pt>
                    </c:strCache>
                  </c:strRef>
                </c:tx>
                <c:spPr>
                  <a:ln w="19050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plus"/>
                  <c:size val="7"/>
                  <c:spPr>
                    <a:noFill/>
                    <a:ln w="9525">
                      <a:solidFill>
                        <a:schemeClr val="accent1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T$5:$T$24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0</c:v>
                      </c:pt>
                      <c:pt idx="1">
                        <c:v>-7.0000000000618456E-3</c:v>
                      </c:pt>
                      <c:pt idx="2">
                        <c:v>0.13900000000001</c:v>
                      </c:pt>
                      <c:pt idx="3">
                        <c:v>2.0989999999999327</c:v>
                      </c:pt>
                      <c:pt idx="4">
                        <c:v>9.2480000000000473</c:v>
                      </c:pt>
                      <c:pt idx="5">
                        <c:v>17.097999999999956</c:v>
                      </c:pt>
                      <c:pt idx="6">
                        <c:v>19.961999999999989</c:v>
                      </c:pt>
                      <c:pt idx="7">
                        <c:v>37.429000000000087</c:v>
                      </c:pt>
                      <c:pt idx="8">
                        <c:v>44.170000000000073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S$5:$S$24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0</c:v>
                      </c:pt>
                      <c:pt idx="1">
                        <c:v>4.2799999999999727E-2</c:v>
                      </c:pt>
                      <c:pt idx="2">
                        <c:v>0.77039399999999958</c:v>
                      </c:pt>
                      <c:pt idx="3">
                        <c:v>19.131464000000001</c:v>
                      </c:pt>
                      <c:pt idx="4">
                        <c:v>54</c:v>
                      </c:pt>
                      <c:pt idx="5">
                        <c:v>63.557544000000007</c:v>
                      </c:pt>
                      <c:pt idx="6">
                        <c:v>64</c:v>
                      </c:pt>
                      <c:pt idx="7">
                        <c:v>62.102344000000002</c:v>
                      </c:pt>
                      <c:pt idx="8">
                        <c:v>60.73276400000000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2695-4580-9330-EAAC420B68C5}"/>
                  </c:ext>
                </c:extLst>
              </c15:ser>
            </c15:filteredScatterSeries>
            <c15:filteredScatterSeries>
              <c15:ser>
                <c:idx val="7"/>
                <c:order val="7"/>
                <c:tx>
                  <c:v>Control</c:v>
                </c:tx>
                <c:spPr>
                  <a:ln w="19050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dash"/>
                  <c:size val="7"/>
                  <c:spPr>
                    <a:solidFill>
                      <a:schemeClr val="accent2">
                        <a:lumMod val="60000"/>
                      </a:schemeClr>
                    </a:solidFill>
                    <a:ln w="9525">
                      <a:solidFill>
                        <a:schemeClr val="accent2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B$5:$AB$17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0</c:v>
                      </c:pt>
                      <c:pt idx="1">
                        <c:v>0.64750000000003638</c:v>
                      </c:pt>
                      <c:pt idx="2">
                        <c:v>1.22849999999994</c:v>
                      </c:pt>
                      <c:pt idx="3">
                        <c:v>1.2285000000000537</c:v>
                      </c:pt>
                      <c:pt idx="4">
                        <c:v>2.1615000000000237</c:v>
                      </c:pt>
                      <c:pt idx="5">
                        <c:v>4.0179999999999154</c:v>
                      </c:pt>
                      <c:pt idx="6">
                        <c:v>4.8479999999999563</c:v>
                      </c:pt>
                      <c:pt idx="7">
                        <c:v>5.3294999999999391</c:v>
                      </c:pt>
                      <c:pt idx="8">
                        <c:v>7.7369999999999663</c:v>
                      </c:pt>
                      <c:pt idx="9">
                        <c:v>8.3845000000000027</c:v>
                      </c:pt>
                      <c:pt idx="10">
                        <c:v>15.507000000000062</c:v>
                      </c:pt>
                      <c:pt idx="11">
                        <c:v>41.141500000000065</c:v>
                      </c:pt>
                      <c:pt idx="12">
                        <c:v>46.686999999999898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A$5:$AA$19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0</c:v>
                      </c:pt>
                      <c:pt idx="1">
                        <c:v>9.8863629999999993</c:v>
                      </c:pt>
                      <c:pt idx="2">
                        <c:v>15.985092999999999</c:v>
                      </c:pt>
                      <c:pt idx="3">
                        <c:v>15.578512</c:v>
                      </c:pt>
                      <c:pt idx="4">
                        <c:v>22.811394999999997</c:v>
                      </c:pt>
                      <c:pt idx="5">
                        <c:v>34.687865000000002</c:v>
                      </c:pt>
                      <c:pt idx="6">
                        <c:v>37.705134999999999</c:v>
                      </c:pt>
                      <c:pt idx="7">
                        <c:v>39.689193000000003</c:v>
                      </c:pt>
                      <c:pt idx="8">
                        <c:v>44.161602000000002</c:v>
                      </c:pt>
                      <c:pt idx="9">
                        <c:v>44.723732999999996</c:v>
                      </c:pt>
                      <c:pt idx="10">
                        <c:v>47.988194999999997</c:v>
                      </c:pt>
                      <c:pt idx="11">
                        <c:v>52.738785</c:v>
                      </c:pt>
                      <c:pt idx="12">
                        <c:v>51.583234999999995</c:v>
                      </c:pt>
                      <c:pt idx="13">
                        <c:v>52.684464000000006</c:v>
                      </c:pt>
                      <c:pt idx="14">
                        <c:v>50.11658400000000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2695-4580-9330-EAAC420B68C5}"/>
                  </c:ext>
                </c:extLst>
              </c15:ser>
            </c15:filteredScatterSeries>
            <c15:filteredScatterSeries>
              <c15:ser>
                <c:idx val="8"/>
                <c:order val="8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Y$3</c15:sqref>
                        </c15:formulaRef>
                      </c:ext>
                    </c:extLst>
                    <c:strCache>
                      <c:ptCount val="1"/>
                      <c:pt idx="0">
                        <c:v>102</c:v>
                      </c:pt>
                    </c:strCache>
                  </c:strRef>
                </c:tx>
                <c:spPr>
                  <a:ln w="19050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7"/>
                  <c:spPr>
                    <a:solidFill>
                      <a:schemeClr val="accent3">
                        <a:lumMod val="60000"/>
                      </a:schemeClr>
                    </a:solidFill>
                    <a:ln w="9525">
                      <a:solidFill>
                        <a:schemeClr val="accent3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Z$5:$Z$33</c15:sqref>
                        </c15:formulaRef>
                      </c:ext>
                    </c:extLst>
                    <c:numCache>
                      <c:formatCode>General</c:formatCode>
                      <c:ptCount val="29"/>
                      <c:pt idx="0">
                        <c:v>0</c:v>
                      </c:pt>
                      <c:pt idx="1">
                        <c:v>0.16599999999993997</c:v>
                      </c:pt>
                      <c:pt idx="2">
                        <c:v>0.69799999999986539</c:v>
                      </c:pt>
                      <c:pt idx="3">
                        <c:v>0.66399999999998727</c:v>
                      </c:pt>
                      <c:pt idx="4">
                        <c:v>1.7</c:v>
                      </c:pt>
                      <c:pt idx="5">
                        <c:v>3.1879999999998745</c:v>
                      </c:pt>
                      <c:pt idx="6">
                        <c:v>3.1549999999999727</c:v>
                      </c:pt>
                      <c:pt idx="7">
                        <c:v>3.6199999999998909</c:v>
                      </c:pt>
                      <c:pt idx="8">
                        <c:v>5.2799999999999727</c:v>
                      </c:pt>
                      <c:pt idx="9">
                        <c:v>6.0769999999999982</c:v>
                      </c:pt>
                      <c:pt idx="10">
                        <c:v>9.59699999999998</c:v>
                      </c:pt>
                      <c:pt idx="11">
                        <c:v>11.023999999999887</c:v>
                      </c:pt>
                      <c:pt idx="12">
                        <c:v>18.163999999999987</c:v>
                      </c:pt>
                      <c:pt idx="13">
                        <c:v>18.129999999999882</c:v>
                      </c:pt>
                      <c:pt idx="14">
                        <c:v>23.841999999999871</c:v>
                      </c:pt>
                      <c:pt idx="15">
                        <c:v>29.65300000000002</c:v>
                      </c:pt>
                      <c:pt idx="16">
                        <c:v>33.371999999999844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Y$5:$Y$26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9.1587940000000003</c:v>
                      </c:pt>
                      <c:pt idx="2">
                        <c:v>16.648463999999997</c:v>
                      </c:pt>
                      <c:pt idx="3">
                        <c:v>16.220483999999999</c:v>
                      </c:pt>
                      <c:pt idx="4">
                        <c:v>22.725805999999999</c:v>
                      </c:pt>
                      <c:pt idx="5">
                        <c:v>32.740546000000002</c:v>
                      </c:pt>
                      <c:pt idx="6">
                        <c:v>32.868946000000001</c:v>
                      </c:pt>
                      <c:pt idx="7">
                        <c:v>36.378385999999999</c:v>
                      </c:pt>
                      <c:pt idx="8">
                        <c:v>43</c:v>
                      </c:pt>
                      <c:pt idx="9">
                        <c:v>44.447465999999999</c:v>
                      </c:pt>
                      <c:pt idx="10">
                        <c:v>47.614525999999998</c:v>
                      </c:pt>
                      <c:pt idx="11">
                        <c:v>48.727266</c:v>
                      </c:pt>
                      <c:pt idx="12">
                        <c:v>49.6</c:v>
                      </c:pt>
                      <c:pt idx="13">
                        <c:v>49.6</c:v>
                      </c:pt>
                      <c:pt idx="14">
                        <c:v>51.509146000000001</c:v>
                      </c:pt>
                      <c:pt idx="15">
                        <c:v>52.835886000000002</c:v>
                      </c:pt>
                      <c:pt idx="16">
                        <c:v>50.995565999999997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2695-4580-9330-EAAC420B68C5}"/>
                  </c:ext>
                </c:extLst>
              </c15:ser>
            </c15:filteredScatterSeries>
            <c15:filteredScatterSeries>
              <c15:ser>
                <c:idx val="9"/>
                <c:order val="9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D$3</c15:sqref>
                        </c15:formulaRef>
                      </c:ext>
                    </c:extLst>
                    <c:strCache>
                      <c:ptCount val="1"/>
                      <c:pt idx="0">
                        <c:v>54</c:v>
                      </c:pt>
                    </c:strCache>
                  </c:strRef>
                </c:tx>
                <c:spPr>
                  <a:ln w="19050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>
                        <a:lumMod val="60000"/>
                      </a:schemeClr>
                    </a:solidFill>
                    <a:ln w="9525">
                      <a:solidFill>
                        <a:schemeClr val="accent4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E$5:$AE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-2.3000000000138243E-2</c:v>
                      </c:pt>
                      <c:pt idx="2">
                        <c:v>0.78700000000003456</c:v>
                      </c:pt>
                      <c:pt idx="3">
                        <c:v>2.3640000000000327</c:v>
                      </c:pt>
                      <c:pt idx="4">
                        <c:v>4.2699999999999818</c:v>
                      </c:pt>
                      <c:pt idx="5">
                        <c:v>4.6779999999998836</c:v>
                      </c:pt>
                      <c:pt idx="6">
                        <c:v>5.4239999999999782</c:v>
                      </c:pt>
                      <c:pt idx="7">
                        <c:v>7.1499999999998636</c:v>
                      </c:pt>
                      <c:pt idx="8">
                        <c:v>11.201000000000022</c:v>
                      </c:pt>
                      <c:pt idx="9">
                        <c:v>13</c:v>
                      </c:pt>
                      <c:pt idx="10">
                        <c:v>15.583999999999833</c:v>
                      </c:pt>
                      <c:pt idx="11">
                        <c:v>18.20699999999988</c:v>
                      </c:pt>
                      <c:pt idx="12">
                        <c:v>24.317000000000007</c:v>
                      </c:pt>
                      <c:pt idx="13">
                        <c:v>28.599999999999909</c:v>
                      </c:pt>
                      <c:pt idx="14">
                        <c:v>35.838999999999942</c:v>
                      </c:pt>
                      <c:pt idx="15">
                        <c:v>46.496999999999844</c:v>
                      </c:pt>
                      <c:pt idx="16">
                        <c:v>50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D$5:$AD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0.98432019999999987</c:v>
                      </c:pt>
                      <c:pt idx="2">
                        <c:v>13.309720799999999</c:v>
                      </c:pt>
                      <c:pt idx="3">
                        <c:v>20.670720800000002</c:v>
                      </c:pt>
                      <c:pt idx="4">
                        <c:v>32.482560799999995</c:v>
                      </c:pt>
                      <c:pt idx="5">
                        <c:v>36.676620799999995</c:v>
                      </c:pt>
                      <c:pt idx="6">
                        <c:v>42.967720799999995</c:v>
                      </c:pt>
                      <c:pt idx="7">
                        <c:v>55.763880799999995</c:v>
                      </c:pt>
                      <c:pt idx="8">
                        <c:v>70.143520800000005</c:v>
                      </c:pt>
                      <c:pt idx="9">
                        <c:v>73.139260800000002</c:v>
                      </c:pt>
                      <c:pt idx="10">
                        <c:v>76.092240799999999</c:v>
                      </c:pt>
                      <c:pt idx="11">
                        <c:v>77.590120800000008</c:v>
                      </c:pt>
                      <c:pt idx="12">
                        <c:v>81.869760800000009</c:v>
                      </c:pt>
                      <c:pt idx="13">
                        <c:v>85</c:v>
                      </c:pt>
                      <c:pt idx="14">
                        <c:v>87.9</c:v>
                      </c:pt>
                      <c:pt idx="15">
                        <c:v>82.811280800000006</c:v>
                      </c:pt>
                      <c:pt idx="16">
                        <c:v>71.38462080000000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2695-4580-9330-EAAC420B68C5}"/>
                  </c:ext>
                </c:extLst>
              </c15:ser>
            </c15:filteredScatterSeries>
          </c:ext>
        </c:extLst>
      </c:scatterChart>
      <c:valAx>
        <c:axId val="837627839"/>
        <c:scaling>
          <c:orientation val="minMax"/>
          <c:max val="60"/>
          <c:min val="0"/>
        </c:scaling>
        <c:delete val="0"/>
        <c:axPos val="b"/>
        <c:title>
          <c:tx>
            <c:strRef>
              <c:f>[2]Deflection!$AJ$3</c:f>
              <c:strCache>
                <c:ptCount val="1"/>
                <c:pt idx="0">
                  <c:v>Deflection (mm)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1691455"/>
        <c:crosses val="autoZero"/>
        <c:crossBetween val="midCat"/>
      </c:valAx>
      <c:valAx>
        <c:axId val="931691455"/>
        <c:scaling>
          <c:orientation val="minMax"/>
          <c:max val="90"/>
          <c:min val="0"/>
        </c:scaling>
        <c:delete val="0"/>
        <c:axPos val="l"/>
        <c:title>
          <c:tx>
            <c:strRef>
              <c:f>[2]Deflection!$AK$3</c:f>
              <c:strCache>
                <c:ptCount val="1"/>
                <c:pt idx="0">
                  <c:v>Load (kN)</c:v>
                </c:pt>
              </c:strCache>
            </c:strRef>
          </c:tx>
          <c:layout>
            <c:manualLayout>
              <c:xMode val="edge"/>
              <c:yMode val="edge"/>
              <c:x val="1.9444444444444445E-2"/>
              <c:y val="0.439386482939632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37627839"/>
        <c:crosses val="autoZero"/>
        <c:crossBetween val="midCat"/>
      </c:valAx>
      <c:spPr>
        <a:noFill/>
        <a:ln w="19050">
          <a:solidFill>
            <a:schemeClr val="accent1"/>
          </a:solidFill>
        </a:ln>
        <a:effectLst/>
      </c:spPr>
    </c:plotArea>
    <c:legend>
      <c:legendPos val="t"/>
      <c:layout>
        <c:manualLayout>
          <c:xMode val="edge"/>
          <c:yMode val="edge"/>
          <c:x val="0.32300881643150303"/>
          <c:y val="0.65347269281689446"/>
          <c:w val="0.48261771389314589"/>
          <c:h val="3.6758096243664017E-2"/>
        </c:manualLayout>
      </c:layout>
      <c:overlay val="0"/>
      <c:spPr>
        <a:noFill/>
        <a:ln w="19050">
          <a:solidFill>
            <a:schemeClr val="accent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62529323949672"/>
          <c:y val="0.12792350372545847"/>
          <c:w val="0.84898699082960116"/>
          <c:h val="0.67930273307276279"/>
        </c:manualLayout>
      </c:layout>
      <c:scatterChart>
        <c:scatterStyle val="smoothMarker"/>
        <c:varyColors val="0"/>
        <c:ser>
          <c:idx val="2"/>
          <c:order val="2"/>
          <c:tx>
            <c:strRef>
              <c:f>'Fig 16, 19, 21, etc All beams'!$G$3</c:f>
              <c:strCache>
                <c:ptCount val="1"/>
                <c:pt idx="0">
                  <c:v>5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16, 19, 21, etc All beams'!$H$5:$H$38</c:f>
              <c:numCache>
                <c:formatCode>General</c:formatCode>
                <c:ptCount val="34"/>
                <c:pt idx="0">
                  <c:v>0</c:v>
                </c:pt>
                <c:pt idx="1">
                  <c:v>0.99900000000002365</c:v>
                </c:pt>
                <c:pt idx="2">
                  <c:v>8.3019999999999072</c:v>
                </c:pt>
                <c:pt idx="3">
                  <c:v>12.253999999999905</c:v>
                </c:pt>
                <c:pt idx="4">
                  <c:v>39.547000000000025</c:v>
                </c:pt>
                <c:pt idx="5">
                  <c:v>43.997000000000071</c:v>
                </c:pt>
              </c:numCache>
            </c:numRef>
          </c:xVal>
          <c:yVal>
            <c:numRef>
              <c:f>'Fig 16, 19, 21, etc All beams'!$G$5:$G$38</c:f>
              <c:numCache>
                <c:formatCode>General</c:formatCode>
                <c:ptCount val="34"/>
                <c:pt idx="0">
                  <c:v>0</c:v>
                </c:pt>
                <c:pt idx="1">
                  <c:v>15.149972600000002</c:v>
                </c:pt>
                <c:pt idx="2">
                  <c:v>59.187600599999996</c:v>
                </c:pt>
                <c:pt idx="3">
                  <c:v>65</c:v>
                </c:pt>
                <c:pt idx="4">
                  <c:v>82.682900600000011</c:v>
                </c:pt>
                <c:pt idx="5">
                  <c:v>83.410440600000001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0-9B1B-4A31-9841-0A86F4E5FFAA}"/>
            </c:ext>
          </c:extLst>
        </c:ser>
        <c:ser>
          <c:idx val="4"/>
          <c:order val="4"/>
          <c:tx>
            <c:strRef>
              <c:f>'Fig 16, 19, 21, etc All beams'!$L$3</c:f>
              <c:strCache>
                <c:ptCount val="1"/>
                <c:pt idx="0">
                  <c:v>0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dot"/>
            <c:size val="7"/>
            <c:spPr>
              <a:solidFill>
                <a:srgbClr val="C00000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 16, 19, 21, etc All beams'!$M$5:$M$23</c:f>
              <c:numCache>
                <c:formatCode>General</c:formatCode>
                <c:ptCount val="19"/>
                <c:pt idx="0">
                  <c:v>0</c:v>
                </c:pt>
                <c:pt idx="1">
                  <c:v>0.16599999999993997</c:v>
                </c:pt>
                <c:pt idx="2">
                  <c:v>0.89599999999995816</c:v>
                </c:pt>
                <c:pt idx="3">
                  <c:v>1.0960000000000036</c:v>
                </c:pt>
                <c:pt idx="4">
                  <c:v>1.6929999999999836</c:v>
                </c:pt>
                <c:pt idx="5">
                  <c:v>3.3199999999999363</c:v>
                </c:pt>
                <c:pt idx="6">
                  <c:v>3.8849999999999909</c:v>
                </c:pt>
                <c:pt idx="7">
                  <c:v>4.9000000000000004</c:v>
                </c:pt>
                <c:pt idx="8">
                  <c:v>5.4</c:v>
                </c:pt>
                <c:pt idx="9">
                  <c:v>5.5119999999999436</c:v>
                </c:pt>
                <c:pt idx="10">
                  <c:v>7.5699999999999363</c:v>
                </c:pt>
                <c:pt idx="11">
                  <c:v>10.199999999999999</c:v>
                </c:pt>
                <c:pt idx="12">
                  <c:v>11.986999999999853</c:v>
                </c:pt>
                <c:pt idx="13">
                  <c:v>15.240999999999985</c:v>
                </c:pt>
                <c:pt idx="14">
                  <c:v>18.95900000000006</c:v>
                </c:pt>
                <c:pt idx="15">
                  <c:v>22.578999999999951</c:v>
                </c:pt>
                <c:pt idx="16">
                  <c:v>27.094000000000051</c:v>
                </c:pt>
                <c:pt idx="17">
                  <c:v>32.140999999999849</c:v>
                </c:pt>
                <c:pt idx="18">
                  <c:v>36.656999999999925</c:v>
                </c:pt>
              </c:numCache>
            </c:numRef>
          </c:xVal>
          <c:yVal>
            <c:numRef>
              <c:f>'Fig 16, 19, 21, etc All beams'!$L$5:$L$24</c:f>
              <c:numCache>
                <c:formatCode>General</c:formatCode>
                <c:ptCount val="20"/>
                <c:pt idx="0">
                  <c:v>0</c:v>
                </c:pt>
                <c:pt idx="1">
                  <c:v>0.98431999999999986</c:v>
                </c:pt>
                <c:pt idx="2">
                  <c:v>9.8004040000000003</c:v>
                </c:pt>
                <c:pt idx="3">
                  <c:v>11.255486000000001</c:v>
                </c:pt>
                <c:pt idx="4">
                  <c:v>18.23133</c:v>
                </c:pt>
                <c:pt idx="5">
                  <c:v>34</c:v>
                </c:pt>
                <c:pt idx="6">
                  <c:v>38</c:v>
                </c:pt>
                <c:pt idx="7">
                  <c:v>44.551189999999998</c:v>
                </c:pt>
                <c:pt idx="8">
                  <c:v>47.076189999999997</c:v>
                </c:pt>
                <c:pt idx="9">
                  <c:v>47.332970000000003</c:v>
                </c:pt>
                <c:pt idx="10">
                  <c:v>57</c:v>
                </c:pt>
                <c:pt idx="11">
                  <c:v>61.413029999999999</c:v>
                </c:pt>
                <c:pt idx="12">
                  <c:v>63</c:v>
                </c:pt>
                <c:pt idx="13">
                  <c:v>65.307509999999994</c:v>
                </c:pt>
                <c:pt idx="14">
                  <c:v>67.276149999999987</c:v>
                </c:pt>
                <c:pt idx="15">
                  <c:v>69.330389999999994</c:v>
                </c:pt>
                <c:pt idx="16">
                  <c:v>70.956649999999996</c:v>
                </c:pt>
                <c:pt idx="17">
                  <c:v>71.641389999999987</c:v>
                </c:pt>
                <c:pt idx="18">
                  <c:v>68.003689999999992</c:v>
                </c:pt>
                <c:pt idx="19">
                  <c:v>39.073230000000002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1-9B1B-4A31-9841-0A86F4E5FF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7627839"/>
        <c:axId val="931691455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Fig 16, 19, 21, etc All beams'!$A$3</c15:sqref>
                        </c15:formulaRef>
                      </c:ext>
                    </c:extLst>
                    <c:strCache>
                      <c:ptCount val="1"/>
                      <c:pt idx="0">
                        <c:v>75</c:v>
                      </c:pt>
                    </c:strCache>
                  </c:strRef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diamond"/>
                  <c:size val="7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Fig 16, 19, 21, etc All beams'!$B$5:$B$31</c15:sqref>
                        </c15:formulaRef>
                      </c:ext>
                    </c:extLst>
                    <c:numCache>
                      <c:formatCode>General</c:formatCode>
                      <c:ptCount val="27"/>
                      <c:pt idx="0">
                        <c:v>0</c:v>
                      </c:pt>
                      <c:pt idx="1">
                        <c:v>-0.11300000000005639</c:v>
                      </c:pt>
                      <c:pt idx="2">
                        <c:v>1.59699999999998</c:v>
                      </c:pt>
                      <c:pt idx="3">
                        <c:v>9.4190000000000964</c:v>
                      </c:pt>
                      <c:pt idx="4">
                        <c:v>19.34699999999998</c:v>
                      </c:pt>
                      <c:pt idx="5">
                        <c:v>54.545000000000073</c:v>
                      </c:pt>
                      <c:pt idx="6">
                        <c:v>57.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 16, 19, 21, etc All beams'!$A$5:$A$31</c15:sqref>
                        </c15:formulaRef>
                      </c:ext>
                    </c:extLst>
                    <c:numCache>
                      <c:formatCode>General</c:formatCode>
                      <c:ptCount val="27"/>
                      <c:pt idx="0">
                        <c:v>0</c:v>
                      </c:pt>
                      <c:pt idx="1">
                        <c:v>2.7390794000000001</c:v>
                      </c:pt>
                      <c:pt idx="2">
                        <c:v>16.862455399999998</c:v>
                      </c:pt>
                      <c:pt idx="3">
                        <c:v>56.621903400000001</c:v>
                      </c:pt>
                      <c:pt idx="4">
                        <c:v>63.469603399999997</c:v>
                      </c:pt>
                      <c:pt idx="5">
                        <c:v>76.908203400000005</c:v>
                      </c:pt>
                      <c:pt idx="6">
                        <c:v>77.250583399999996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2-9B1B-4A31-9841-0A86F4E5FFAA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D$3</c15:sqref>
                        </c15:formulaRef>
                      </c:ext>
                    </c:extLst>
                    <c:strCache>
                      <c:ptCount val="1"/>
                      <c:pt idx="0">
                        <c:v>73</c:v>
                      </c:pt>
                    </c:strCache>
                  </c:strRef>
                </c:tx>
                <c:spPr>
                  <a:ln w="19050" cap="rnd">
                    <a:solidFill>
                      <a:srgbClr val="C00000"/>
                    </a:solidFill>
                    <a:round/>
                  </a:ln>
                  <a:effectLst/>
                </c:spPr>
                <c:marker>
                  <c:symbol val="triangle"/>
                  <c:size val="7"/>
                  <c:spPr>
                    <a:solidFill>
                      <a:srgbClr val="C00000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E$5:$E$27</c15:sqref>
                        </c15:formulaRef>
                      </c:ext>
                    </c:extLst>
                    <c:numCache>
                      <c:formatCode>General</c:formatCode>
                      <c:ptCount val="23"/>
                      <c:pt idx="0">
                        <c:v>0</c:v>
                      </c:pt>
                      <c:pt idx="1">
                        <c:v>6.7180000000000746</c:v>
                      </c:pt>
                      <c:pt idx="2">
                        <c:v>6.7910000000001673</c:v>
                      </c:pt>
                      <c:pt idx="3">
                        <c:v>13.360000000000127</c:v>
                      </c:pt>
                      <c:pt idx="4">
                        <c:v>47.298000000000002</c:v>
                      </c:pt>
                      <c:pt idx="5">
                        <c:v>57.958000000000084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D$5:$D$26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54</c:v>
                      </c:pt>
                      <c:pt idx="2">
                        <c:v>54.614415199999996</c:v>
                      </c:pt>
                      <c:pt idx="3">
                        <c:v>65.742735199999998</c:v>
                      </c:pt>
                      <c:pt idx="4">
                        <c:v>81.236815199999995</c:v>
                      </c:pt>
                      <c:pt idx="5">
                        <c:v>80.63759519999999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9B1B-4A31-9841-0A86F4E5FFAA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I$3</c15:sqref>
                        </c15:formulaRef>
                      </c:ext>
                    </c:extLst>
                    <c:strCache>
                      <c:ptCount val="1"/>
                      <c:pt idx="0">
                        <c:v>55</c:v>
                      </c:pt>
                    </c:strCache>
                  </c:strRef>
                </c:tx>
                <c:spPr>
                  <a:ln w="19050" cap="rnd">
                    <a:solidFill>
                      <a:srgbClr val="990099"/>
                    </a:solidFill>
                    <a:round/>
                  </a:ln>
                  <a:effectLst/>
                </c:spPr>
                <c:marker>
                  <c:symbol val="star"/>
                  <c:size val="7"/>
                  <c:spPr>
                    <a:noFill/>
                    <a:ln w="9525">
                      <a:solidFill>
                        <a:srgbClr val="990099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J$5:$J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0.47500000000013642</c:v>
                      </c:pt>
                      <c:pt idx="2">
                        <c:v>0.92300000000000182</c:v>
                      </c:pt>
                      <c:pt idx="3">
                        <c:v>1.6210000000000946</c:v>
                      </c:pt>
                      <c:pt idx="4">
                        <c:v>1.7540000000001328</c:v>
                      </c:pt>
                      <c:pt idx="5">
                        <c:v>1.7140000000001692</c:v>
                      </c:pt>
                      <c:pt idx="6">
                        <c:v>3.5</c:v>
                      </c:pt>
                      <c:pt idx="7">
                        <c:v>3.9300000000000637</c:v>
                      </c:pt>
                      <c:pt idx="8">
                        <c:v>5.7</c:v>
                      </c:pt>
                      <c:pt idx="9">
                        <c:v>6.9850000000001273</c:v>
                      </c:pt>
                      <c:pt idx="10">
                        <c:v>8.61200000000008</c:v>
                      </c:pt>
                      <c:pt idx="11">
                        <c:v>11.103000000000065</c:v>
                      </c:pt>
                      <c:pt idx="12">
                        <c:v>12.663999999999987</c:v>
                      </c:pt>
                      <c:pt idx="13">
                        <c:v>14.623000000000047</c:v>
                      </c:pt>
                      <c:pt idx="14">
                        <c:v>17.678000000000111</c:v>
                      </c:pt>
                      <c:pt idx="15">
                        <c:v>20.965000000000146</c:v>
                      </c:pt>
                      <c:pt idx="16">
                        <c:v>24.585000000000036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I$5:$I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9.8011276000000009</c:v>
                      </c:pt>
                      <c:pt idx="2">
                        <c:v>15.065489599999999</c:v>
                      </c:pt>
                      <c:pt idx="3">
                        <c:v>21.6138516</c:v>
                      </c:pt>
                      <c:pt idx="4">
                        <c:v>22.127431600000001</c:v>
                      </c:pt>
                      <c:pt idx="5">
                        <c:v>22.127431600000001</c:v>
                      </c:pt>
                      <c:pt idx="6">
                        <c:v>37.107331599999995</c:v>
                      </c:pt>
                      <c:pt idx="7">
                        <c:v>40.188911599999997</c:v>
                      </c:pt>
                      <c:pt idx="8">
                        <c:v>51.4024316</c:v>
                      </c:pt>
                      <c:pt idx="9">
                        <c:v>57.565591599999998</c:v>
                      </c:pt>
                      <c:pt idx="10">
                        <c:v>60.604371599999993</c:v>
                      </c:pt>
                      <c:pt idx="11">
                        <c:v>62.701551599999995</c:v>
                      </c:pt>
                      <c:pt idx="12">
                        <c:v>64</c:v>
                      </c:pt>
                      <c:pt idx="13">
                        <c:v>65.3</c:v>
                      </c:pt>
                      <c:pt idx="14">
                        <c:v>67.2</c:v>
                      </c:pt>
                      <c:pt idx="15">
                        <c:v>68.35111160000001</c:v>
                      </c:pt>
                      <c:pt idx="16">
                        <c:v>69.93469160000000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9B1B-4A31-9841-0A86F4E5FFAA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P$3</c15:sqref>
                        </c15:formulaRef>
                      </c:ext>
                    </c:extLst>
                    <c:strCache>
                      <c:ptCount val="1"/>
                      <c:pt idx="0">
                        <c:v>101</c:v>
                      </c:pt>
                    </c:strCache>
                  </c:strRef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square"/>
                  <c:size val="7"/>
                  <c:spPr>
                    <a:solidFill>
                      <a:schemeClr val="accent2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Q$5:$Q$29</c15:sqref>
                        </c15:formulaRef>
                      </c:ext>
                    </c:extLst>
                    <c:numCache>
                      <c:formatCode>General</c:formatCode>
                      <c:ptCount val="25"/>
                      <c:pt idx="0">
                        <c:v>0</c:v>
                      </c:pt>
                      <c:pt idx="1">
                        <c:v>0.15599999999994907</c:v>
                      </c:pt>
                      <c:pt idx="2">
                        <c:v>9.9999999999909051E-2</c:v>
                      </c:pt>
                      <c:pt idx="3">
                        <c:v>7.6999999999998181E-2</c:v>
                      </c:pt>
                      <c:pt idx="4">
                        <c:v>6.9999999999936335E-2</c:v>
                      </c:pt>
                      <c:pt idx="5">
                        <c:v>1.1629999999997835</c:v>
                      </c:pt>
                      <c:pt idx="6">
                        <c:v>7.0639999999998508</c:v>
                      </c:pt>
                      <c:pt idx="7">
                        <c:v>14.269999999999982</c:v>
                      </c:pt>
                      <c:pt idx="8">
                        <c:v>19.549999999999955</c:v>
                      </c:pt>
                      <c:pt idx="9">
                        <c:v>25.360999999999876</c:v>
                      </c:pt>
                      <c:pt idx="10">
                        <c:v>33.031999999999925</c:v>
                      </c:pt>
                      <c:pt idx="11">
                        <c:v>39.905999999999949</c:v>
                      </c:pt>
                      <c:pt idx="12">
                        <c:v>49.769000000000005</c:v>
                      </c:pt>
                      <c:pt idx="13">
                        <c:v>57.074999999999818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P$5:$P$29</c15:sqref>
                        </c15:formulaRef>
                      </c:ext>
                    </c:extLst>
                    <c:numCache>
                      <c:formatCode>General</c:formatCode>
                      <c:ptCount val="25"/>
                      <c:pt idx="0">
                        <c:v>0</c:v>
                      </c:pt>
                      <c:pt idx="1">
                        <c:v>8.5604000000000013E-2</c:v>
                      </c:pt>
                      <c:pt idx="2">
                        <c:v>4.2802000000000007E-2</c:v>
                      </c:pt>
                      <c:pt idx="3">
                        <c:v>8.5604000000000013E-2</c:v>
                      </c:pt>
                      <c:pt idx="4">
                        <c:v>8.5604000000000013E-2</c:v>
                      </c:pt>
                      <c:pt idx="5">
                        <c:v>18.104941999999998</c:v>
                      </c:pt>
                      <c:pt idx="6">
                        <c:v>54.828421999999996</c:v>
                      </c:pt>
                      <c:pt idx="7">
                        <c:v>66.855581999999998</c:v>
                      </c:pt>
                      <c:pt idx="8">
                        <c:v>70.707701999999998</c:v>
                      </c:pt>
                      <c:pt idx="9">
                        <c:v>74.431402000000006</c:v>
                      </c:pt>
                      <c:pt idx="10">
                        <c:v>77.341881999999998</c:v>
                      </c:pt>
                      <c:pt idx="11">
                        <c:v>79.396361999999996</c:v>
                      </c:pt>
                      <c:pt idx="12">
                        <c:v>80.380781999999996</c:v>
                      </c:pt>
                      <c:pt idx="13">
                        <c:v>72.89056200000000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9B1B-4A31-9841-0A86F4E5FFAA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S$3</c15:sqref>
                        </c15:formulaRef>
                      </c:ext>
                    </c:extLst>
                    <c:strCache>
                      <c:ptCount val="1"/>
                      <c:pt idx="0">
                        <c:v>76</c:v>
                      </c:pt>
                    </c:strCache>
                  </c:strRef>
                </c:tx>
                <c:spPr>
                  <a:ln w="19050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plus"/>
                  <c:size val="7"/>
                  <c:spPr>
                    <a:noFill/>
                    <a:ln w="9525">
                      <a:solidFill>
                        <a:schemeClr val="accent1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T$5:$T$24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0</c:v>
                      </c:pt>
                      <c:pt idx="1">
                        <c:v>-7.0000000000618456E-3</c:v>
                      </c:pt>
                      <c:pt idx="2">
                        <c:v>0.13900000000001</c:v>
                      </c:pt>
                      <c:pt idx="3">
                        <c:v>2.0989999999999327</c:v>
                      </c:pt>
                      <c:pt idx="4">
                        <c:v>9.2480000000000473</c:v>
                      </c:pt>
                      <c:pt idx="5">
                        <c:v>17.097999999999956</c:v>
                      </c:pt>
                      <c:pt idx="6">
                        <c:v>19.961999999999989</c:v>
                      </c:pt>
                      <c:pt idx="7">
                        <c:v>37.429000000000087</c:v>
                      </c:pt>
                      <c:pt idx="8">
                        <c:v>44.170000000000073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S$5:$S$24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0</c:v>
                      </c:pt>
                      <c:pt idx="1">
                        <c:v>4.2799999999999727E-2</c:v>
                      </c:pt>
                      <c:pt idx="2">
                        <c:v>0.77039399999999958</c:v>
                      </c:pt>
                      <c:pt idx="3">
                        <c:v>19.131464000000001</c:v>
                      </c:pt>
                      <c:pt idx="4">
                        <c:v>54</c:v>
                      </c:pt>
                      <c:pt idx="5">
                        <c:v>63.557544000000007</c:v>
                      </c:pt>
                      <c:pt idx="6">
                        <c:v>64</c:v>
                      </c:pt>
                      <c:pt idx="7">
                        <c:v>62.102344000000002</c:v>
                      </c:pt>
                      <c:pt idx="8">
                        <c:v>60.73276400000000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9B1B-4A31-9841-0A86F4E5FFAA}"/>
                  </c:ext>
                </c:extLst>
              </c15:ser>
            </c15:filteredScatterSeries>
            <c15:filteredScatterSeries>
              <c15:ser>
                <c:idx val="7"/>
                <c:order val="7"/>
                <c:tx>
                  <c:v>Control</c:v>
                </c:tx>
                <c:spPr>
                  <a:ln w="19050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dash"/>
                  <c:size val="7"/>
                  <c:spPr>
                    <a:solidFill>
                      <a:schemeClr val="accent2">
                        <a:lumMod val="60000"/>
                      </a:schemeClr>
                    </a:solidFill>
                    <a:ln w="9525">
                      <a:solidFill>
                        <a:schemeClr val="accent2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B$5:$AB$17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0</c:v>
                      </c:pt>
                      <c:pt idx="1">
                        <c:v>0.64750000000003638</c:v>
                      </c:pt>
                      <c:pt idx="2">
                        <c:v>1.22849999999994</c:v>
                      </c:pt>
                      <c:pt idx="3">
                        <c:v>1.2285000000000537</c:v>
                      </c:pt>
                      <c:pt idx="4">
                        <c:v>2.1615000000000237</c:v>
                      </c:pt>
                      <c:pt idx="5">
                        <c:v>4.0179999999999154</c:v>
                      </c:pt>
                      <c:pt idx="6">
                        <c:v>4.8479999999999563</c:v>
                      </c:pt>
                      <c:pt idx="7">
                        <c:v>5.3294999999999391</c:v>
                      </c:pt>
                      <c:pt idx="8">
                        <c:v>7.7369999999999663</c:v>
                      </c:pt>
                      <c:pt idx="9">
                        <c:v>8.3845000000000027</c:v>
                      </c:pt>
                      <c:pt idx="10">
                        <c:v>15.507000000000062</c:v>
                      </c:pt>
                      <c:pt idx="11">
                        <c:v>41.141500000000065</c:v>
                      </c:pt>
                      <c:pt idx="12">
                        <c:v>46.686999999999898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A$5:$AA$19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0</c:v>
                      </c:pt>
                      <c:pt idx="1">
                        <c:v>9.8863629999999993</c:v>
                      </c:pt>
                      <c:pt idx="2">
                        <c:v>15.985092999999999</c:v>
                      </c:pt>
                      <c:pt idx="3">
                        <c:v>15.578512</c:v>
                      </c:pt>
                      <c:pt idx="4">
                        <c:v>22.811394999999997</c:v>
                      </c:pt>
                      <c:pt idx="5">
                        <c:v>34.687865000000002</c:v>
                      </c:pt>
                      <c:pt idx="6">
                        <c:v>37.705134999999999</c:v>
                      </c:pt>
                      <c:pt idx="7">
                        <c:v>39.689193000000003</c:v>
                      </c:pt>
                      <c:pt idx="8">
                        <c:v>44.161602000000002</c:v>
                      </c:pt>
                      <c:pt idx="9">
                        <c:v>44.723732999999996</c:v>
                      </c:pt>
                      <c:pt idx="10">
                        <c:v>47.988194999999997</c:v>
                      </c:pt>
                      <c:pt idx="11">
                        <c:v>52.738785</c:v>
                      </c:pt>
                      <c:pt idx="12">
                        <c:v>51.583234999999995</c:v>
                      </c:pt>
                      <c:pt idx="13">
                        <c:v>52.684464000000006</c:v>
                      </c:pt>
                      <c:pt idx="14">
                        <c:v>50.11658400000000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9B1B-4A31-9841-0A86F4E5FFAA}"/>
                  </c:ext>
                </c:extLst>
              </c15:ser>
            </c15:filteredScatterSeries>
            <c15:filteredScatterSeries>
              <c15:ser>
                <c:idx val="8"/>
                <c:order val="8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Y$3</c15:sqref>
                        </c15:formulaRef>
                      </c:ext>
                    </c:extLst>
                    <c:strCache>
                      <c:ptCount val="1"/>
                      <c:pt idx="0">
                        <c:v>102</c:v>
                      </c:pt>
                    </c:strCache>
                  </c:strRef>
                </c:tx>
                <c:spPr>
                  <a:ln w="19050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7"/>
                  <c:spPr>
                    <a:solidFill>
                      <a:schemeClr val="accent3">
                        <a:lumMod val="60000"/>
                      </a:schemeClr>
                    </a:solidFill>
                    <a:ln w="9525">
                      <a:solidFill>
                        <a:schemeClr val="accent3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Z$5:$Z$33</c15:sqref>
                        </c15:formulaRef>
                      </c:ext>
                    </c:extLst>
                    <c:numCache>
                      <c:formatCode>General</c:formatCode>
                      <c:ptCount val="29"/>
                      <c:pt idx="0">
                        <c:v>0</c:v>
                      </c:pt>
                      <c:pt idx="1">
                        <c:v>0.16599999999993997</c:v>
                      </c:pt>
                      <c:pt idx="2">
                        <c:v>0.69799999999986539</c:v>
                      </c:pt>
                      <c:pt idx="3">
                        <c:v>0.66399999999998727</c:v>
                      </c:pt>
                      <c:pt idx="4">
                        <c:v>1.7</c:v>
                      </c:pt>
                      <c:pt idx="5">
                        <c:v>3.1879999999998745</c:v>
                      </c:pt>
                      <c:pt idx="6">
                        <c:v>3.1549999999999727</c:v>
                      </c:pt>
                      <c:pt idx="7">
                        <c:v>3.6199999999998909</c:v>
                      </c:pt>
                      <c:pt idx="8">
                        <c:v>5.2799999999999727</c:v>
                      </c:pt>
                      <c:pt idx="9">
                        <c:v>6.0769999999999982</c:v>
                      </c:pt>
                      <c:pt idx="10">
                        <c:v>9.59699999999998</c:v>
                      </c:pt>
                      <c:pt idx="11">
                        <c:v>11.023999999999887</c:v>
                      </c:pt>
                      <c:pt idx="12">
                        <c:v>18.163999999999987</c:v>
                      </c:pt>
                      <c:pt idx="13">
                        <c:v>18.129999999999882</c:v>
                      </c:pt>
                      <c:pt idx="14">
                        <c:v>23.841999999999871</c:v>
                      </c:pt>
                      <c:pt idx="15">
                        <c:v>29.65300000000002</c:v>
                      </c:pt>
                      <c:pt idx="16">
                        <c:v>33.371999999999844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Y$5:$Y$26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9.1587940000000003</c:v>
                      </c:pt>
                      <c:pt idx="2">
                        <c:v>16.648463999999997</c:v>
                      </c:pt>
                      <c:pt idx="3">
                        <c:v>16.220483999999999</c:v>
                      </c:pt>
                      <c:pt idx="4">
                        <c:v>22.725805999999999</c:v>
                      </c:pt>
                      <c:pt idx="5">
                        <c:v>32.740546000000002</c:v>
                      </c:pt>
                      <c:pt idx="6">
                        <c:v>32.868946000000001</c:v>
                      </c:pt>
                      <c:pt idx="7">
                        <c:v>36.378385999999999</c:v>
                      </c:pt>
                      <c:pt idx="8">
                        <c:v>43</c:v>
                      </c:pt>
                      <c:pt idx="9">
                        <c:v>44.447465999999999</c:v>
                      </c:pt>
                      <c:pt idx="10">
                        <c:v>47.614525999999998</c:v>
                      </c:pt>
                      <c:pt idx="11">
                        <c:v>48.727266</c:v>
                      </c:pt>
                      <c:pt idx="12">
                        <c:v>49.6</c:v>
                      </c:pt>
                      <c:pt idx="13">
                        <c:v>49.6</c:v>
                      </c:pt>
                      <c:pt idx="14">
                        <c:v>51.509146000000001</c:v>
                      </c:pt>
                      <c:pt idx="15">
                        <c:v>52.835886000000002</c:v>
                      </c:pt>
                      <c:pt idx="16">
                        <c:v>50.995565999999997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9B1B-4A31-9841-0A86F4E5FFAA}"/>
                  </c:ext>
                </c:extLst>
              </c15:ser>
            </c15:filteredScatterSeries>
            <c15:filteredScatterSeries>
              <c15:ser>
                <c:idx val="9"/>
                <c:order val="9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D$3</c15:sqref>
                        </c15:formulaRef>
                      </c:ext>
                    </c:extLst>
                    <c:strCache>
                      <c:ptCount val="1"/>
                      <c:pt idx="0">
                        <c:v>54</c:v>
                      </c:pt>
                    </c:strCache>
                  </c:strRef>
                </c:tx>
                <c:spPr>
                  <a:ln w="19050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>
                        <a:lumMod val="60000"/>
                      </a:schemeClr>
                    </a:solidFill>
                    <a:ln w="9525">
                      <a:solidFill>
                        <a:schemeClr val="accent4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E$5:$AE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-2.3000000000138243E-2</c:v>
                      </c:pt>
                      <c:pt idx="2">
                        <c:v>0.78700000000003456</c:v>
                      </c:pt>
                      <c:pt idx="3">
                        <c:v>2.3640000000000327</c:v>
                      </c:pt>
                      <c:pt idx="4">
                        <c:v>4.2699999999999818</c:v>
                      </c:pt>
                      <c:pt idx="5">
                        <c:v>4.6779999999998836</c:v>
                      </c:pt>
                      <c:pt idx="6">
                        <c:v>5.4239999999999782</c:v>
                      </c:pt>
                      <c:pt idx="7">
                        <c:v>7.1499999999998636</c:v>
                      </c:pt>
                      <c:pt idx="8">
                        <c:v>11.201000000000022</c:v>
                      </c:pt>
                      <c:pt idx="9">
                        <c:v>13</c:v>
                      </c:pt>
                      <c:pt idx="10">
                        <c:v>15.583999999999833</c:v>
                      </c:pt>
                      <c:pt idx="11">
                        <c:v>18.20699999999988</c:v>
                      </c:pt>
                      <c:pt idx="12">
                        <c:v>24.317000000000007</c:v>
                      </c:pt>
                      <c:pt idx="13">
                        <c:v>28.599999999999909</c:v>
                      </c:pt>
                      <c:pt idx="14">
                        <c:v>35.838999999999942</c:v>
                      </c:pt>
                      <c:pt idx="15">
                        <c:v>46.496999999999844</c:v>
                      </c:pt>
                      <c:pt idx="16">
                        <c:v>50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D$5:$AD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0.98432019999999987</c:v>
                      </c:pt>
                      <c:pt idx="2">
                        <c:v>13.309720799999999</c:v>
                      </c:pt>
                      <c:pt idx="3">
                        <c:v>20.670720800000002</c:v>
                      </c:pt>
                      <c:pt idx="4">
                        <c:v>32.482560799999995</c:v>
                      </c:pt>
                      <c:pt idx="5">
                        <c:v>36.676620799999995</c:v>
                      </c:pt>
                      <c:pt idx="6">
                        <c:v>42.967720799999995</c:v>
                      </c:pt>
                      <c:pt idx="7">
                        <c:v>55.763880799999995</c:v>
                      </c:pt>
                      <c:pt idx="8">
                        <c:v>70.143520800000005</c:v>
                      </c:pt>
                      <c:pt idx="9">
                        <c:v>73.139260800000002</c:v>
                      </c:pt>
                      <c:pt idx="10">
                        <c:v>76.092240799999999</c:v>
                      </c:pt>
                      <c:pt idx="11">
                        <c:v>77.590120800000008</c:v>
                      </c:pt>
                      <c:pt idx="12">
                        <c:v>81.869760800000009</c:v>
                      </c:pt>
                      <c:pt idx="13">
                        <c:v>85</c:v>
                      </c:pt>
                      <c:pt idx="14">
                        <c:v>87.9</c:v>
                      </c:pt>
                      <c:pt idx="15">
                        <c:v>82.811280800000006</c:v>
                      </c:pt>
                      <c:pt idx="16">
                        <c:v>71.38462080000000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9B1B-4A31-9841-0A86F4E5FFAA}"/>
                  </c:ext>
                </c:extLst>
              </c15:ser>
            </c15:filteredScatterSeries>
          </c:ext>
        </c:extLst>
      </c:scatterChart>
      <c:valAx>
        <c:axId val="837627839"/>
        <c:scaling>
          <c:orientation val="minMax"/>
          <c:max val="60"/>
          <c:min val="0"/>
        </c:scaling>
        <c:delete val="0"/>
        <c:axPos val="b"/>
        <c:title>
          <c:tx>
            <c:strRef>
              <c:f>[2]Deflection!$AJ$3</c:f>
              <c:strCache>
                <c:ptCount val="1"/>
                <c:pt idx="0">
                  <c:v>Deflection (mm)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1691455"/>
        <c:crosses val="autoZero"/>
        <c:crossBetween val="midCat"/>
      </c:valAx>
      <c:valAx>
        <c:axId val="931691455"/>
        <c:scaling>
          <c:orientation val="minMax"/>
          <c:max val="90"/>
          <c:min val="0"/>
        </c:scaling>
        <c:delete val="0"/>
        <c:axPos val="l"/>
        <c:title>
          <c:tx>
            <c:strRef>
              <c:f>[2]Deflection!$AK$3</c:f>
              <c:strCache>
                <c:ptCount val="1"/>
                <c:pt idx="0">
                  <c:v>Load (kN)</c:v>
                </c:pt>
              </c:strCache>
            </c:strRef>
          </c:tx>
          <c:layout>
            <c:manualLayout>
              <c:xMode val="edge"/>
              <c:yMode val="edge"/>
              <c:x val="1.9444444444444445E-2"/>
              <c:y val="0.439386482939632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37627839"/>
        <c:crosses val="autoZero"/>
        <c:crossBetween val="midCat"/>
      </c:valAx>
      <c:spPr>
        <a:noFill/>
        <a:ln w="19050">
          <a:solidFill>
            <a:schemeClr val="accent1"/>
          </a:solidFill>
        </a:ln>
        <a:effectLst/>
      </c:spPr>
    </c:plotArea>
    <c:legend>
      <c:legendPos val="t"/>
      <c:layout>
        <c:manualLayout>
          <c:xMode val="edge"/>
          <c:yMode val="edge"/>
          <c:x val="0.32300881643150303"/>
          <c:y val="0.65347269281689446"/>
          <c:w val="0.48261771389314589"/>
          <c:h val="3.6758096243664017E-2"/>
        </c:manualLayout>
      </c:layout>
      <c:overlay val="0"/>
      <c:spPr>
        <a:noFill/>
        <a:ln w="19050">
          <a:solidFill>
            <a:schemeClr val="accent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62529323949672"/>
          <c:y val="0.12792350372545847"/>
          <c:w val="0.84898699082960116"/>
          <c:h val="0.67930273307276279"/>
        </c:manualLayout>
      </c:layout>
      <c:scatterChart>
        <c:scatterStyle val="smoothMarker"/>
        <c:varyColors val="0"/>
        <c:ser>
          <c:idx val="2"/>
          <c:order val="2"/>
          <c:tx>
            <c:strRef>
              <c:f>'Fig 16, 19, 21, etc All beams'!$G$3</c:f>
              <c:strCache>
                <c:ptCount val="1"/>
                <c:pt idx="0">
                  <c:v>5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16, 19, 21, etc All beams'!$H$5:$H$38</c:f>
              <c:numCache>
                <c:formatCode>General</c:formatCode>
                <c:ptCount val="34"/>
                <c:pt idx="0">
                  <c:v>0</c:v>
                </c:pt>
                <c:pt idx="1">
                  <c:v>0.99900000000002365</c:v>
                </c:pt>
                <c:pt idx="2">
                  <c:v>8.3019999999999072</c:v>
                </c:pt>
                <c:pt idx="3">
                  <c:v>12.253999999999905</c:v>
                </c:pt>
                <c:pt idx="4">
                  <c:v>39.547000000000025</c:v>
                </c:pt>
                <c:pt idx="5">
                  <c:v>43.997000000000071</c:v>
                </c:pt>
              </c:numCache>
            </c:numRef>
          </c:xVal>
          <c:yVal>
            <c:numRef>
              <c:f>'Fig 16, 19, 21, etc All beams'!$G$5:$G$38</c:f>
              <c:numCache>
                <c:formatCode>General</c:formatCode>
                <c:ptCount val="34"/>
                <c:pt idx="0">
                  <c:v>0</c:v>
                </c:pt>
                <c:pt idx="1">
                  <c:v>15.149972600000002</c:v>
                </c:pt>
                <c:pt idx="2">
                  <c:v>59.187600599999996</c:v>
                </c:pt>
                <c:pt idx="3">
                  <c:v>65</c:v>
                </c:pt>
                <c:pt idx="4">
                  <c:v>82.682900600000011</c:v>
                </c:pt>
                <c:pt idx="5">
                  <c:v>83.410440600000001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0-8922-444F-A810-F6FA9B8DE274}"/>
            </c:ext>
          </c:extLst>
        </c:ser>
        <c:ser>
          <c:idx val="3"/>
          <c:order val="3"/>
          <c:tx>
            <c:strRef>
              <c:f>'Fig 16, 19, 21, etc All beams'!$I$3</c:f>
              <c:strCache>
                <c:ptCount val="1"/>
                <c:pt idx="0">
                  <c:v>55</c:v>
                </c:pt>
              </c:strCache>
            </c:strRef>
          </c:tx>
          <c:spPr>
            <a:ln w="19050" cap="rnd">
              <a:solidFill>
                <a:srgbClr val="990099"/>
              </a:solidFill>
              <a:round/>
            </a:ln>
            <a:effectLst/>
          </c:spPr>
          <c:marker>
            <c:symbol val="star"/>
            <c:size val="7"/>
            <c:spPr>
              <a:noFill/>
              <a:ln w="9525">
                <a:solidFill>
                  <a:srgbClr val="990099"/>
                </a:solidFill>
              </a:ln>
              <a:effectLst/>
            </c:spPr>
          </c:marker>
          <c:xVal>
            <c:numRef>
              <c:f>'Fig 16, 19, 21, etc All beams'!$J$5:$J$21</c:f>
              <c:numCache>
                <c:formatCode>General</c:formatCode>
                <c:ptCount val="17"/>
                <c:pt idx="0">
                  <c:v>0</c:v>
                </c:pt>
                <c:pt idx="1">
                  <c:v>0.47500000000013642</c:v>
                </c:pt>
                <c:pt idx="2">
                  <c:v>0.92300000000000182</c:v>
                </c:pt>
                <c:pt idx="3">
                  <c:v>1.6210000000000946</c:v>
                </c:pt>
                <c:pt idx="4">
                  <c:v>1.7540000000001328</c:v>
                </c:pt>
                <c:pt idx="5">
                  <c:v>1.7140000000001692</c:v>
                </c:pt>
                <c:pt idx="6">
                  <c:v>3.5</c:v>
                </c:pt>
                <c:pt idx="7">
                  <c:v>3.9300000000000637</c:v>
                </c:pt>
                <c:pt idx="8">
                  <c:v>5.7</c:v>
                </c:pt>
                <c:pt idx="9">
                  <c:v>6.9850000000001273</c:v>
                </c:pt>
                <c:pt idx="10">
                  <c:v>8.61200000000008</c:v>
                </c:pt>
                <c:pt idx="11">
                  <c:v>11.103000000000065</c:v>
                </c:pt>
                <c:pt idx="12">
                  <c:v>12.663999999999987</c:v>
                </c:pt>
                <c:pt idx="13">
                  <c:v>14.623000000000047</c:v>
                </c:pt>
                <c:pt idx="14">
                  <c:v>17.678000000000111</c:v>
                </c:pt>
                <c:pt idx="15">
                  <c:v>20.965000000000146</c:v>
                </c:pt>
                <c:pt idx="16">
                  <c:v>24.585000000000036</c:v>
                </c:pt>
              </c:numCache>
            </c:numRef>
          </c:xVal>
          <c:yVal>
            <c:numRef>
              <c:f>'Fig 16, 19, 21, etc All beams'!$I$5:$I$21</c:f>
              <c:numCache>
                <c:formatCode>General</c:formatCode>
                <c:ptCount val="17"/>
                <c:pt idx="0">
                  <c:v>0</c:v>
                </c:pt>
                <c:pt idx="1">
                  <c:v>9.8011276000000009</c:v>
                </c:pt>
                <c:pt idx="2">
                  <c:v>15.065489599999999</c:v>
                </c:pt>
                <c:pt idx="3">
                  <c:v>21.6138516</c:v>
                </c:pt>
                <c:pt idx="4">
                  <c:v>22.127431600000001</c:v>
                </c:pt>
                <c:pt idx="5">
                  <c:v>22.127431600000001</c:v>
                </c:pt>
                <c:pt idx="6">
                  <c:v>37.107331599999995</c:v>
                </c:pt>
                <c:pt idx="7">
                  <c:v>40.188911599999997</c:v>
                </c:pt>
                <c:pt idx="8">
                  <c:v>51.4024316</c:v>
                </c:pt>
                <c:pt idx="9">
                  <c:v>57.565591599999998</c:v>
                </c:pt>
                <c:pt idx="10">
                  <c:v>60.604371599999993</c:v>
                </c:pt>
                <c:pt idx="11">
                  <c:v>62.701551599999995</c:v>
                </c:pt>
                <c:pt idx="12">
                  <c:v>64</c:v>
                </c:pt>
                <c:pt idx="13">
                  <c:v>65.3</c:v>
                </c:pt>
                <c:pt idx="14">
                  <c:v>67.2</c:v>
                </c:pt>
                <c:pt idx="15">
                  <c:v>68.35111160000001</c:v>
                </c:pt>
                <c:pt idx="16">
                  <c:v>69.934691600000008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1-8922-444F-A810-F6FA9B8DE2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7627839"/>
        <c:axId val="931691455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Fig 16, 19, 21, etc All beams'!$A$3</c15:sqref>
                        </c15:formulaRef>
                      </c:ext>
                    </c:extLst>
                    <c:strCache>
                      <c:ptCount val="1"/>
                      <c:pt idx="0">
                        <c:v>75</c:v>
                      </c:pt>
                    </c:strCache>
                  </c:strRef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diamond"/>
                  <c:size val="7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Fig 16, 19, 21, etc All beams'!$B$5:$B$31</c15:sqref>
                        </c15:formulaRef>
                      </c:ext>
                    </c:extLst>
                    <c:numCache>
                      <c:formatCode>General</c:formatCode>
                      <c:ptCount val="27"/>
                      <c:pt idx="0">
                        <c:v>0</c:v>
                      </c:pt>
                      <c:pt idx="1">
                        <c:v>-0.11300000000005639</c:v>
                      </c:pt>
                      <c:pt idx="2">
                        <c:v>1.59699999999998</c:v>
                      </c:pt>
                      <c:pt idx="3">
                        <c:v>9.4190000000000964</c:v>
                      </c:pt>
                      <c:pt idx="4">
                        <c:v>19.34699999999998</c:v>
                      </c:pt>
                      <c:pt idx="5">
                        <c:v>54.545000000000073</c:v>
                      </c:pt>
                      <c:pt idx="6">
                        <c:v>57.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 16, 19, 21, etc All beams'!$A$5:$A$31</c15:sqref>
                        </c15:formulaRef>
                      </c:ext>
                    </c:extLst>
                    <c:numCache>
                      <c:formatCode>General</c:formatCode>
                      <c:ptCount val="27"/>
                      <c:pt idx="0">
                        <c:v>0</c:v>
                      </c:pt>
                      <c:pt idx="1">
                        <c:v>2.7390794000000001</c:v>
                      </c:pt>
                      <c:pt idx="2">
                        <c:v>16.862455399999998</c:v>
                      </c:pt>
                      <c:pt idx="3">
                        <c:v>56.621903400000001</c:v>
                      </c:pt>
                      <c:pt idx="4">
                        <c:v>63.469603399999997</c:v>
                      </c:pt>
                      <c:pt idx="5">
                        <c:v>76.908203400000005</c:v>
                      </c:pt>
                      <c:pt idx="6">
                        <c:v>77.250583399999996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2-8922-444F-A810-F6FA9B8DE274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D$3</c15:sqref>
                        </c15:formulaRef>
                      </c:ext>
                    </c:extLst>
                    <c:strCache>
                      <c:ptCount val="1"/>
                      <c:pt idx="0">
                        <c:v>73</c:v>
                      </c:pt>
                    </c:strCache>
                  </c:strRef>
                </c:tx>
                <c:spPr>
                  <a:ln w="19050" cap="rnd">
                    <a:solidFill>
                      <a:srgbClr val="C00000"/>
                    </a:solidFill>
                    <a:round/>
                  </a:ln>
                  <a:effectLst/>
                </c:spPr>
                <c:marker>
                  <c:symbol val="triangle"/>
                  <c:size val="7"/>
                  <c:spPr>
                    <a:solidFill>
                      <a:srgbClr val="C00000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E$5:$E$27</c15:sqref>
                        </c15:formulaRef>
                      </c:ext>
                    </c:extLst>
                    <c:numCache>
                      <c:formatCode>General</c:formatCode>
                      <c:ptCount val="23"/>
                      <c:pt idx="0">
                        <c:v>0</c:v>
                      </c:pt>
                      <c:pt idx="1">
                        <c:v>6.7180000000000746</c:v>
                      </c:pt>
                      <c:pt idx="2">
                        <c:v>6.7910000000001673</c:v>
                      </c:pt>
                      <c:pt idx="3">
                        <c:v>13.360000000000127</c:v>
                      </c:pt>
                      <c:pt idx="4">
                        <c:v>47.298000000000002</c:v>
                      </c:pt>
                      <c:pt idx="5">
                        <c:v>57.958000000000084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D$5:$D$26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54</c:v>
                      </c:pt>
                      <c:pt idx="2">
                        <c:v>54.614415199999996</c:v>
                      </c:pt>
                      <c:pt idx="3">
                        <c:v>65.742735199999998</c:v>
                      </c:pt>
                      <c:pt idx="4">
                        <c:v>81.236815199999995</c:v>
                      </c:pt>
                      <c:pt idx="5">
                        <c:v>80.63759519999999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8922-444F-A810-F6FA9B8DE274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L$3</c15:sqref>
                        </c15:formulaRef>
                      </c:ext>
                    </c:extLst>
                    <c:strCache>
                      <c:ptCount val="1"/>
                      <c:pt idx="0">
                        <c:v>01</c:v>
                      </c:pt>
                    </c:strCache>
                  </c:strRef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dot"/>
                  <c:size val="7"/>
                  <c:spPr>
                    <a:solidFill>
                      <a:srgbClr val="C00000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M$5:$M$23</c15:sqref>
                        </c15:formulaRef>
                      </c:ext>
                    </c:extLst>
                    <c:numCache>
                      <c:formatCode>General</c:formatCode>
                      <c:ptCount val="19"/>
                      <c:pt idx="0">
                        <c:v>0</c:v>
                      </c:pt>
                      <c:pt idx="1">
                        <c:v>0.16599999999993997</c:v>
                      </c:pt>
                      <c:pt idx="2">
                        <c:v>0.89599999999995816</c:v>
                      </c:pt>
                      <c:pt idx="3">
                        <c:v>1.0960000000000036</c:v>
                      </c:pt>
                      <c:pt idx="4">
                        <c:v>1.6929999999999836</c:v>
                      </c:pt>
                      <c:pt idx="5">
                        <c:v>3.3199999999999363</c:v>
                      </c:pt>
                      <c:pt idx="6">
                        <c:v>3.8849999999999909</c:v>
                      </c:pt>
                      <c:pt idx="7">
                        <c:v>4.9000000000000004</c:v>
                      </c:pt>
                      <c:pt idx="8">
                        <c:v>5.4</c:v>
                      </c:pt>
                      <c:pt idx="9">
                        <c:v>5.5119999999999436</c:v>
                      </c:pt>
                      <c:pt idx="10">
                        <c:v>7.5699999999999363</c:v>
                      </c:pt>
                      <c:pt idx="11">
                        <c:v>10.199999999999999</c:v>
                      </c:pt>
                      <c:pt idx="12">
                        <c:v>11.986999999999853</c:v>
                      </c:pt>
                      <c:pt idx="13">
                        <c:v>15.240999999999985</c:v>
                      </c:pt>
                      <c:pt idx="14">
                        <c:v>18.95900000000006</c:v>
                      </c:pt>
                      <c:pt idx="15">
                        <c:v>22.578999999999951</c:v>
                      </c:pt>
                      <c:pt idx="16">
                        <c:v>27.094000000000051</c:v>
                      </c:pt>
                      <c:pt idx="17">
                        <c:v>32.140999999999849</c:v>
                      </c:pt>
                      <c:pt idx="18">
                        <c:v>36.656999999999925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L$5:$L$24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0</c:v>
                      </c:pt>
                      <c:pt idx="1">
                        <c:v>0.98431999999999986</c:v>
                      </c:pt>
                      <c:pt idx="2">
                        <c:v>9.8004040000000003</c:v>
                      </c:pt>
                      <c:pt idx="3">
                        <c:v>11.255486000000001</c:v>
                      </c:pt>
                      <c:pt idx="4">
                        <c:v>18.23133</c:v>
                      </c:pt>
                      <c:pt idx="5">
                        <c:v>34</c:v>
                      </c:pt>
                      <c:pt idx="6">
                        <c:v>38</c:v>
                      </c:pt>
                      <c:pt idx="7">
                        <c:v>44.551189999999998</c:v>
                      </c:pt>
                      <c:pt idx="8">
                        <c:v>47.076189999999997</c:v>
                      </c:pt>
                      <c:pt idx="9">
                        <c:v>47.332970000000003</c:v>
                      </c:pt>
                      <c:pt idx="10">
                        <c:v>57</c:v>
                      </c:pt>
                      <c:pt idx="11">
                        <c:v>61.413029999999999</c:v>
                      </c:pt>
                      <c:pt idx="12">
                        <c:v>63</c:v>
                      </c:pt>
                      <c:pt idx="13">
                        <c:v>65.307509999999994</c:v>
                      </c:pt>
                      <c:pt idx="14">
                        <c:v>67.276149999999987</c:v>
                      </c:pt>
                      <c:pt idx="15">
                        <c:v>69.330389999999994</c:v>
                      </c:pt>
                      <c:pt idx="16">
                        <c:v>70.956649999999996</c:v>
                      </c:pt>
                      <c:pt idx="17">
                        <c:v>71.641389999999987</c:v>
                      </c:pt>
                      <c:pt idx="18">
                        <c:v>68.003689999999992</c:v>
                      </c:pt>
                      <c:pt idx="19">
                        <c:v>39.073230000000002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8922-444F-A810-F6FA9B8DE274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P$3</c15:sqref>
                        </c15:formulaRef>
                      </c:ext>
                    </c:extLst>
                    <c:strCache>
                      <c:ptCount val="1"/>
                      <c:pt idx="0">
                        <c:v>101</c:v>
                      </c:pt>
                    </c:strCache>
                  </c:strRef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square"/>
                  <c:size val="7"/>
                  <c:spPr>
                    <a:solidFill>
                      <a:schemeClr val="accent2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Q$5:$Q$29</c15:sqref>
                        </c15:formulaRef>
                      </c:ext>
                    </c:extLst>
                    <c:numCache>
                      <c:formatCode>General</c:formatCode>
                      <c:ptCount val="25"/>
                      <c:pt idx="0">
                        <c:v>0</c:v>
                      </c:pt>
                      <c:pt idx="1">
                        <c:v>0.15599999999994907</c:v>
                      </c:pt>
                      <c:pt idx="2">
                        <c:v>9.9999999999909051E-2</c:v>
                      </c:pt>
                      <c:pt idx="3">
                        <c:v>7.6999999999998181E-2</c:v>
                      </c:pt>
                      <c:pt idx="4">
                        <c:v>6.9999999999936335E-2</c:v>
                      </c:pt>
                      <c:pt idx="5">
                        <c:v>1.1629999999997835</c:v>
                      </c:pt>
                      <c:pt idx="6">
                        <c:v>7.0639999999998508</c:v>
                      </c:pt>
                      <c:pt idx="7">
                        <c:v>14.269999999999982</c:v>
                      </c:pt>
                      <c:pt idx="8">
                        <c:v>19.549999999999955</c:v>
                      </c:pt>
                      <c:pt idx="9">
                        <c:v>25.360999999999876</c:v>
                      </c:pt>
                      <c:pt idx="10">
                        <c:v>33.031999999999925</c:v>
                      </c:pt>
                      <c:pt idx="11">
                        <c:v>39.905999999999949</c:v>
                      </c:pt>
                      <c:pt idx="12">
                        <c:v>49.769000000000005</c:v>
                      </c:pt>
                      <c:pt idx="13">
                        <c:v>57.074999999999818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P$5:$P$29</c15:sqref>
                        </c15:formulaRef>
                      </c:ext>
                    </c:extLst>
                    <c:numCache>
                      <c:formatCode>General</c:formatCode>
                      <c:ptCount val="25"/>
                      <c:pt idx="0">
                        <c:v>0</c:v>
                      </c:pt>
                      <c:pt idx="1">
                        <c:v>8.5604000000000013E-2</c:v>
                      </c:pt>
                      <c:pt idx="2">
                        <c:v>4.2802000000000007E-2</c:v>
                      </c:pt>
                      <c:pt idx="3">
                        <c:v>8.5604000000000013E-2</c:v>
                      </c:pt>
                      <c:pt idx="4">
                        <c:v>8.5604000000000013E-2</c:v>
                      </c:pt>
                      <c:pt idx="5">
                        <c:v>18.104941999999998</c:v>
                      </c:pt>
                      <c:pt idx="6">
                        <c:v>54.828421999999996</c:v>
                      </c:pt>
                      <c:pt idx="7">
                        <c:v>66.855581999999998</c:v>
                      </c:pt>
                      <c:pt idx="8">
                        <c:v>70.707701999999998</c:v>
                      </c:pt>
                      <c:pt idx="9">
                        <c:v>74.431402000000006</c:v>
                      </c:pt>
                      <c:pt idx="10">
                        <c:v>77.341881999999998</c:v>
                      </c:pt>
                      <c:pt idx="11">
                        <c:v>79.396361999999996</c:v>
                      </c:pt>
                      <c:pt idx="12">
                        <c:v>80.380781999999996</c:v>
                      </c:pt>
                      <c:pt idx="13">
                        <c:v>72.89056200000000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8922-444F-A810-F6FA9B8DE274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S$3</c15:sqref>
                        </c15:formulaRef>
                      </c:ext>
                    </c:extLst>
                    <c:strCache>
                      <c:ptCount val="1"/>
                      <c:pt idx="0">
                        <c:v>76</c:v>
                      </c:pt>
                    </c:strCache>
                  </c:strRef>
                </c:tx>
                <c:spPr>
                  <a:ln w="19050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plus"/>
                  <c:size val="7"/>
                  <c:spPr>
                    <a:noFill/>
                    <a:ln w="9525">
                      <a:solidFill>
                        <a:schemeClr val="accent1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T$5:$T$24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0</c:v>
                      </c:pt>
                      <c:pt idx="1">
                        <c:v>-7.0000000000618456E-3</c:v>
                      </c:pt>
                      <c:pt idx="2">
                        <c:v>0.13900000000001</c:v>
                      </c:pt>
                      <c:pt idx="3">
                        <c:v>2.0989999999999327</c:v>
                      </c:pt>
                      <c:pt idx="4">
                        <c:v>9.2480000000000473</c:v>
                      </c:pt>
                      <c:pt idx="5">
                        <c:v>17.097999999999956</c:v>
                      </c:pt>
                      <c:pt idx="6">
                        <c:v>19.961999999999989</c:v>
                      </c:pt>
                      <c:pt idx="7">
                        <c:v>37.429000000000087</c:v>
                      </c:pt>
                      <c:pt idx="8">
                        <c:v>44.170000000000073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S$5:$S$24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0</c:v>
                      </c:pt>
                      <c:pt idx="1">
                        <c:v>4.2799999999999727E-2</c:v>
                      </c:pt>
                      <c:pt idx="2">
                        <c:v>0.77039399999999958</c:v>
                      </c:pt>
                      <c:pt idx="3">
                        <c:v>19.131464000000001</c:v>
                      </c:pt>
                      <c:pt idx="4">
                        <c:v>54</c:v>
                      </c:pt>
                      <c:pt idx="5">
                        <c:v>63.557544000000007</c:v>
                      </c:pt>
                      <c:pt idx="6">
                        <c:v>64</c:v>
                      </c:pt>
                      <c:pt idx="7">
                        <c:v>62.102344000000002</c:v>
                      </c:pt>
                      <c:pt idx="8">
                        <c:v>60.73276400000000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8922-444F-A810-F6FA9B8DE274}"/>
                  </c:ext>
                </c:extLst>
              </c15:ser>
            </c15:filteredScatterSeries>
            <c15:filteredScatterSeries>
              <c15:ser>
                <c:idx val="7"/>
                <c:order val="7"/>
                <c:tx>
                  <c:v>Control</c:v>
                </c:tx>
                <c:spPr>
                  <a:ln w="19050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dash"/>
                  <c:size val="7"/>
                  <c:spPr>
                    <a:solidFill>
                      <a:schemeClr val="accent2">
                        <a:lumMod val="60000"/>
                      </a:schemeClr>
                    </a:solidFill>
                    <a:ln w="9525">
                      <a:solidFill>
                        <a:schemeClr val="accent2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B$5:$AB$17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0</c:v>
                      </c:pt>
                      <c:pt idx="1">
                        <c:v>0.64750000000003638</c:v>
                      </c:pt>
                      <c:pt idx="2">
                        <c:v>1.22849999999994</c:v>
                      </c:pt>
                      <c:pt idx="3">
                        <c:v>1.2285000000000537</c:v>
                      </c:pt>
                      <c:pt idx="4">
                        <c:v>2.1615000000000237</c:v>
                      </c:pt>
                      <c:pt idx="5">
                        <c:v>4.0179999999999154</c:v>
                      </c:pt>
                      <c:pt idx="6">
                        <c:v>4.8479999999999563</c:v>
                      </c:pt>
                      <c:pt idx="7">
                        <c:v>5.3294999999999391</c:v>
                      </c:pt>
                      <c:pt idx="8">
                        <c:v>7.7369999999999663</c:v>
                      </c:pt>
                      <c:pt idx="9">
                        <c:v>8.3845000000000027</c:v>
                      </c:pt>
                      <c:pt idx="10">
                        <c:v>15.507000000000062</c:v>
                      </c:pt>
                      <c:pt idx="11">
                        <c:v>41.141500000000065</c:v>
                      </c:pt>
                      <c:pt idx="12">
                        <c:v>46.686999999999898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A$5:$AA$19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0</c:v>
                      </c:pt>
                      <c:pt idx="1">
                        <c:v>9.8863629999999993</c:v>
                      </c:pt>
                      <c:pt idx="2">
                        <c:v>15.985092999999999</c:v>
                      </c:pt>
                      <c:pt idx="3">
                        <c:v>15.578512</c:v>
                      </c:pt>
                      <c:pt idx="4">
                        <c:v>22.811394999999997</c:v>
                      </c:pt>
                      <c:pt idx="5">
                        <c:v>34.687865000000002</c:v>
                      </c:pt>
                      <c:pt idx="6">
                        <c:v>37.705134999999999</c:v>
                      </c:pt>
                      <c:pt idx="7">
                        <c:v>39.689193000000003</c:v>
                      </c:pt>
                      <c:pt idx="8">
                        <c:v>44.161602000000002</c:v>
                      </c:pt>
                      <c:pt idx="9">
                        <c:v>44.723732999999996</c:v>
                      </c:pt>
                      <c:pt idx="10">
                        <c:v>47.988194999999997</c:v>
                      </c:pt>
                      <c:pt idx="11">
                        <c:v>52.738785</c:v>
                      </c:pt>
                      <c:pt idx="12">
                        <c:v>51.583234999999995</c:v>
                      </c:pt>
                      <c:pt idx="13">
                        <c:v>52.684464000000006</c:v>
                      </c:pt>
                      <c:pt idx="14">
                        <c:v>50.11658400000000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8922-444F-A810-F6FA9B8DE274}"/>
                  </c:ext>
                </c:extLst>
              </c15:ser>
            </c15:filteredScatterSeries>
            <c15:filteredScatterSeries>
              <c15:ser>
                <c:idx val="8"/>
                <c:order val="8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Y$3</c15:sqref>
                        </c15:formulaRef>
                      </c:ext>
                    </c:extLst>
                    <c:strCache>
                      <c:ptCount val="1"/>
                      <c:pt idx="0">
                        <c:v>102</c:v>
                      </c:pt>
                    </c:strCache>
                  </c:strRef>
                </c:tx>
                <c:spPr>
                  <a:ln w="19050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7"/>
                  <c:spPr>
                    <a:solidFill>
                      <a:schemeClr val="accent3">
                        <a:lumMod val="60000"/>
                      </a:schemeClr>
                    </a:solidFill>
                    <a:ln w="9525">
                      <a:solidFill>
                        <a:schemeClr val="accent3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Z$5:$Z$33</c15:sqref>
                        </c15:formulaRef>
                      </c:ext>
                    </c:extLst>
                    <c:numCache>
                      <c:formatCode>General</c:formatCode>
                      <c:ptCount val="29"/>
                      <c:pt idx="0">
                        <c:v>0</c:v>
                      </c:pt>
                      <c:pt idx="1">
                        <c:v>0.16599999999993997</c:v>
                      </c:pt>
                      <c:pt idx="2">
                        <c:v>0.69799999999986539</c:v>
                      </c:pt>
                      <c:pt idx="3">
                        <c:v>0.66399999999998727</c:v>
                      </c:pt>
                      <c:pt idx="4">
                        <c:v>1.7</c:v>
                      </c:pt>
                      <c:pt idx="5">
                        <c:v>3.1879999999998745</c:v>
                      </c:pt>
                      <c:pt idx="6">
                        <c:v>3.1549999999999727</c:v>
                      </c:pt>
                      <c:pt idx="7">
                        <c:v>3.6199999999998909</c:v>
                      </c:pt>
                      <c:pt idx="8">
                        <c:v>5.2799999999999727</c:v>
                      </c:pt>
                      <c:pt idx="9">
                        <c:v>6.0769999999999982</c:v>
                      </c:pt>
                      <c:pt idx="10">
                        <c:v>9.59699999999998</c:v>
                      </c:pt>
                      <c:pt idx="11">
                        <c:v>11.023999999999887</c:v>
                      </c:pt>
                      <c:pt idx="12">
                        <c:v>18.163999999999987</c:v>
                      </c:pt>
                      <c:pt idx="13">
                        <c:v>18.129999999999882</c:v>
                      </c:pt>
                      <c:pt idx="14">
                        <c:v>23.841999999999871</c:v>
                      </c:pt>
                      <c:pt idx="15">
                        <c:v>29.65300000000002</c:v>
                      </c:pt>
                      <c:pt idx="16">
                        <c:v>33.371999999999844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Y$5:$Y$26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9.1587940000000003</c:v>
                      </c:pt>
                      <c:pt idx="2">
                        <c:v>16.648463999999997</c:v>
                      </c:pt>
                      <c:pt idx="3">
                        <c:v>16.220483999999999</c:v>
                      </c:pt>
                      <c:pt idx="4">
                        <c:v>22.725805999999999</c:v>
                      </c:pt>
                      <c:pt idx="5">
                        <c:v>32.740546000000002</c:v>
                      </c:pt>
                      <c:pt idx="6">
                        <c:v>32.868946000000001</c:v>
                      </c:pt>
                      <c:pt idx="7">
                        <c:v>36.378385999999999</c:v>
                      </c:pt>
                      <c:pt idx="8">
                        <c:v>43</c:v>
                      </c:pt>
                      <c:pt idx="9">
                        <c:v>44.447465999999999</c:v>
                      </c:pt>
                      <c:pt idx="10">
                        <c:v>47.614525999999998</c:v>
                      </c:pt>
                      <c:pt idx="11">
                        <c:v>48.727266</c:v>
                      </c:pt>
                      <c:pt idx="12">
                        <c:v>49.6</c:v>
                      </c:pt>
                      <c:pt idx="13">
                        <c:v>49.6</c:v>
                      </c:pt>
                      <c:pt idx="14">
                        <c:v>51.509146000000001</c:v>
                      </c:pt>
                      <c:pt idx="15">
                        <c:v>52.835886000000002</c:v>
                      </c:pt>
                      <c:pt idx="16">
                        <c:v>50.995565999999997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8922-444F-A810-F6FA9B8DE274}"/>
                  </c:ext>
                </c:extLst>
              </c15:ser>
            </c15:filteredScatterSeries>
            <c15:filteredScatterSeries>
              <c15:ser>
                <c:idx val="9"/>
                <c:order val="9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D$3</c15:sqref>
                        </c15:formulaRef>
                      </c:ext>
                    </c:extLst>
                    <c:strCache>
                      <c:ptCount val="1"/>
                      <c:pt idx="0">
                        <c:v>54</c:v>
                      </c:pt>
                    </c:strCache>
                  </c:strRef>
                </c:tx>
                <c:spPr>
                  <a:ln w="19050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>
                        <a:lumMod val="60000"/>
                      </a:schemeClr>
                    </a:solidFill>
                    <a:ln w="9525">
                      <a:solidFill>
                        <a:schemeClr val="accent4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E$5:$AE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-2.3000000000138243E-2</c:v>
                      </c:pt>
                      <c:pt idx="2">
                        <c:v>0.78700000000003456</c:v>
                      </c:pt>
                      <c:pt idx="3">
                        <c:v>2.3640000000000327</c:v>
                      </c:pt>
                      <c:pt idx="4">
                        <c:v>4.2699999999999818</c:v>
                      </c:pt>
                      <c:pt idx="5">
                        <c:v>4.6779999999998836</c:v>
                      </c:pt>
                      <c:pt idx="6">
                        <c:v>5.4239999999999782</c:v>
                      </c:pt>
                      <c:pt idx="7">
                        <c:v>7.1499999999998636</c:v>
                      </c:pt>
                      <c:pt idx="8">
                        <c:v>11.201000000000022</c:v>
                      </c:pt>
                      <c:pt idx="9">
                        <c:v>13</c:v>
                      </c:pt>
                      <c:pt idx="10">
                        <c:v>15.583999999999833</c:v>
                      </c:pt>
                      <c:pt idx="11">
                        <c:v>18.20699999999988</c:v>
                      </c:pt>
                      <c:pt idx="12">
                        <c:v>24.317000000000007</c:v>
                      </c:pt>
                      <c:pt idx="13">
                        <c:v>28.599999999999909</c:v>
                      </c:pt>
                      <c:pt idx="14">
                        <c:v>35.838999999999942</c:v>
                      </c:pt>
                      <c:pt idx="15">
                        <c:v>46.496999999999844</c:v>
                      </c:pt>
                      <c:pt idx="16">
                        <c:v>50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D$5:$AD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0.98432019999999987</c:v>
                      </c:pt>
                      <c:pt idx="2">
                        <c:v>13.309720799999999</c:v>
                      </c:pt>
                      <c:pt idx="3">
                        <c:v>20.670720800000002</c:v>
                      </c:pt>
                      <c:pt idx="4">
                        <c:v>32.482560799999995</c:v>
                      </c:pt>
                      <c:pt idx="5">
                        <c:v>36.676620799999995</c:v>
                      </c:pt>
                      <c:pt idx="6">
                        <c:v>42.967720799999995</c:v>
                      </c:pt>
                      <c:pt idx="7">
                        <c:v>55.763880799999995</c:v>
                      </c:pt>
                      <c:pt idx="8">
                        <c:v>70.143520800000005</c:v>
                      </c:pt>
                      <c:pt idx="9">
                        <c:v>73.139260800000002</c:v>
                      </c:pt>
                      <c:pt idx="10">
                        <c:v>76.092240799999999</c:v>
                      </c:pt>
                      <c:pt idx="11">
                        <c:v>77.590120800000008</c:v>
                      </c:pt>
                      <c:pt idx="12">
                        <c:v>81.869760800000009</c:v>
                      </c:pt>
                      <c:pt idx="13">
                        <c:v>85</c:v>
                      </c:pt>
                      <c:pt idx="14">
                        <c:v>87.9</c:v>
                      </c:pt>
                      <c:pt idx="15">
                        <c:v>82.811280800000006</c:v>
                      </c:pt>
                      <c:pt idx="16">
                        <c:v>71.38462080000000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8922-444F-A810-F6FA9B8DE274}"/>
                  </c:ext>
                </c:extLst>
              </c15:ser>
            </c15:filteredScatterSeries>
          </c:ext>
        </c:extLst>
      </c:scatterChart>
      <c:valAx>
        <c:axId val="837627839"/>
        <c:scaling>
          <c:orientation val="minMax"/>
          <c:max val="60"/>
          <c:min val="0"/>
        </c:scaling>
        <c:delete val="0"/>
        <c:axPos val="b"/>
        <c:title>
          <c:tx>
            <c:strRef>
              <c:f>[2]Deflection!$AJ$3</c:f>
              <c:strCache>
                <c:ptCount val="1"/>
                <c:pt idx="0">
                  <c:v>Deflection (mm)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1691455"/>
        <c:crosses val="autoZero"/>
        <c:crossBetween val="midCat"/>
      </c:valAx>
      <c:valAx>
        <c:axId val="931691455"/>
        <c:scaling>
          <c:orientation val="minMax"/>
          <c:max val="90"/>
          <c:min val="0"/>
        </c:scaling>
        <c:delete val="0"/>
        <c:axPos val="l"/>
        <c:title>
          <c:tx>
            <c:strRef>
              <c:f>[2]Deflection!$AK$3</c:f>
              <c:strCache>
                <c:ptCount val="1"/>
                <c:pt idx="0">
                  <c:v>Load (kN)</c:v>
                </c:pt>
              </c:strCache>
            </c:strRef>
          </c:tx>
          <c:layout>
            <c:manualLayout>
              <c:xMode val="edge"/>
              <c:yMode val="edge"/>
              <c:x val="1.9444444444444445E-2"/>
              <c:y val="0.439386482939632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37627839"/>
        <c:crosses val="autoZero"/>
        <c:crossBetween val="midCat"/>
      </c:valAx>
      <c:spPr>
        <a:noFill/>
        <a:ln w="19050">
          <a:solidFill>
            <a:schemeClr val="accent1"/>
          </a:solidFill>
        </a:ln>
        <a:effectLst/>
      </c:spPr>
    </c:plotArea>
    <c:legend>
      <c:legendPos val="t"/>
      <c:layout>
        <c:manualLayout>
          <c:xMode val="edge"/>
          <c:yMode val="edge"/>
          <c:x val="0.32300881643150303"/>
          <c:y val="0.65347269281689446"/>
          <c:w val="0.48261771389314589"/>
          <c:h val="3.6758096243664017E-2"/>
        </c:manualLayout>
      </c:layout>
      <c:overlay val="0"/>
      <c:spPr>
        <a:noFill/>
        <a:ln w="19050">
          <a:solidFill>
            <a:schemeClr val="accent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62529323949672"/>
          <c:y val="0.12792350372545847"/>
          <c:w val="0.84898699082960116"/>
          <c:h val="0.67930273307276279"/>
        </c:manualLayout>
      </c:layout>
      <c:scatterChart>
        <c:scatterStyle val="smoothMarker"/>
        <c:varyColors val="0"/>
        <c:ser>
          <c:idx val="1"/>
          <c:order val="1"/>
          <c:tx>
            <c:strRef>
              <c:f>'Fig 16, 19, 21, etc All beams'!$D$3</c:f>
              <c:strCache>
                <c:ptCount val="1"/>
                <c:pt idx="0">
                  <c:v>73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C0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16, 19, 21, etc All beams'!$E$5:$E$27</c:f>
              <c:numCache>
                <c:formatCode>General</c:formatCode>
                <c:ptCount val="23"/>
                <c:pt idx="0">
                  <c:v>0</c:v>
                </c:pt>
                <c:pt idx="1">
                  <c:v>6.7180000000000746</c:v>
                </c:pt>
                <c:pt idx="2">
                  <c:v>6.7910000000001673</c:v>
                </c:pt>
                <c:pt idx="3">
                  <c:v>13.360000000000127</c:v>
                </c:pt>
                <c:pt idx="4">
                  <c:v>47.298000000000002</c:v>
                </c:pt>
                <c:pt idx="5">
                  <c:v>57.958000000000084</c:v>
                </c:pt>
              </c:numCache>
            </c:numRef>
          </c:xVal>
          <c:yVal>
            <c:numRef>
              <c:f>'Fig 16, 19, 21, etc All beams'!$D$5:$D$26</c:f>
              <c:numCache>
                <c:formatCode>General</c:formatCode>
                <c:ptCount val="22"/>
                <c:pt idx="0">
                  <c:v>0</c:v>
                </c:pt>
                <c:pt idx="1">
                  <c:v>54</c:v>
                </c:pt>
                <c:pt idx="2">
                  <c:v>54.614415199999996</c:v>
                </c:pt>
                <c:pt idx="3">
                  <c:v>65.742735199999998</c:v>
                </c:pt>
                <c:pt idx="4">
                  <c:v>81.236815199999995</c:v>
                </c:pt>
                <c:pt idx="5">
                  <c:v>80.637595199999993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0-F6F0-4A38-874B-EEBA9F186958}"/>
            </c:ext>
          </c:extLst>
        </c:ser>
        <c:ser>
          <c:idx val="5"/>
          <c:order val="5"/>
          <c:tx>
            <c:strRef>
              <c:f>'Fig 16, 19, 21, etc All beams'!$P$3</c:f>
              <c:strCache>
                <c:ptCount val="1"/>
                <c:pt idx="0">
                  <c:v>10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accent2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 16, 19, 21, etc All beams'!$Q$5:$Q$29</c:f>
              <c:numCache>
                <c:formatCode>General</c:formatCode>
                <c:ptCount val="25"/>
                <c:pt idx="0">
                  <c:v>0</c:v>
                </c:pt>
                <c:pt idx="1">
                  <c:v>0.15599999999994907</c:v>
                </c:pt>
                <c:pt idx="2">
                  <c:v>9.9999999999909051E-2</c:v>
                </c:pt>
                <c:pt idx="3">
                  <c:v>7.6999999999998181E-2</c:v>
                </c:pt>
                <c:pt idx="4">
                  <c:v>6.9999999999936335E-2</c:v>
                </c:pt>
                <c:pt idx="5">
                  <c:v>1.1629999999997835</c:v>
                </c:pt>
                <c:pt idx="6">
                  <c:v>7.0639999999998508</c:v>
                </c:pt>
                <c:pt idx="7">
                  <c:v>14.269999999999982</c:v>
                </c:pt>
                <c:pt idx="8">
                  <c:v>19.549999999999955</c:v>
                </c:pt>
                <c:pt idx="9">
                  <c:v>25.360999999999876</c:v>
                </c:pt>
                <c:pt idx="10">
                  <c:v>33.031999999999925</c:v>
                </c:pt>
                <c:pt idx="11">
                  <c:v>39.905999999999949</c:v>
                </c:pt>
                <c:pt idx="12">
                  <c:v>49.769000000000005</c:v>
                </c:pt>
                <c:pt idx="13">
                  <c:v>57.074999999999818</c:v>
                </c:pt>
              </c:numCache>
            </c:numRef>
          </c:xVal>
          <c:yVal>
            <c:numRef>
              <c:f>'Fig 16, 19, 21, etc All beams'!$P$5:$P$29</c:f>
              <c:numCache>
                <c:formatCode>General</c:formatCode>
                <c:ptCount val="25"/>
                <c:pt idx="0">
                  <c:v>0</c:v>
                </c:pt>
                <c:pt idx="1">
                  <c:v>8.5604000000000013E-2</c:v>
                </c:pt>
                <c:pt idx="2">
                  <c:v>4.2802000000000007E-2</c:v>
                </c:pt>
                <c:pt idx="3">
                  <c:v>8.5604000000000013E-2</c:v>
                </c:pt>
                <c:pt idx="4">
                  <c:v>8.5604000000000013E-2</c:v>
                </c:pt>
                <c:pt idx="5">
                  <c:v>18.104941999999998</c:v>
                </c:pt>
                <c:pt idx="6">
                  <c:v>54.828421999999996</c:v>
                </c:pt>
                <c:pt idx="7">
                  <c:v>66.855581999999998</c:v>
                </c:pt>
                <c:pt idx="8">
                  <c:v>70.707701999999998</c:v>
                </c:pt>
                <c:pt idx="9">
                  <c:v>74.431402000000006</c:v>
                </c:pt>
                <c:pt idx="10">
                  <c:v>77.341881999999998</c:v>
                </c:pt>
                <c:pt idx="11">
                  <c:v>79.396361999999996</c:v>
                </c:pt>
                <c:pt idx="12">
                  <c:v>80.380781999999996</c:v>
                </c:pt>
                <c:pt idx="13">
                  <c:v>72.890562000000003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1-F6F0-4A38-874B-EEBA9F1869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7627839"/>
        <c:axId val="931691455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Fig 16, 19, 21, etc All beams'!$A$3</c15:sqref>
                        </c15:formulaRef>
                      </c:ext>
                    </c:extLst>
                    <c:strCache>
                      <c:ptCount val="1"/>
                      <c:pt idx="0">
                        <c:v>75</c:v>
                      </c:pt>
                    </c:strCache>
                  </c:strRef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diamond"/>
                  <c:size val="7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Fig 16, 19, 21, etc All beams'!$B$5:$B$31</c15:sqref>
                        </c15:formulaRef>
                      </c:ext>
                    </c:extLst>
                    <c:numCache>
                      <c:formatCode>General</c:formatCode>
                      <c:ptCount val="27"/>
                      <c:pt idx="0">
                        <c:v>0</c:v>
                      </c:pt>
                      <c:pt idx="1">
                        <c:v>-0.11300000000005639</c:v>
                      </c:pt>
                      <c:pt idx="2">
                        <c:v>1.59699999999998</c:v>
                      </c:pt>
                      <c:pt idx="3">
                        <c:v>9.4190000000000964</c:v>
                      </c:pt>
                      <c:pt idx="4">
                        <c:v>19.34699999999998</c:v>
                      </c:pt>
                      <c:pt idx="5">
                        <c:v>54.545000000000073</c:v>
                      </c:pt>
                      <c:pt idx="6">
                        <c:v>57.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 16, 19, 21, etc All beams'!$A$5:$A$31</c15:sqref>
                        </c15:formulaRef>
                      </c:ext>
                    </c:extLst>
                    <c:numCache>
                      <c:formatCode>General</c:formatCode>
                      <c:ptCount val="27"/>
                      <c:pt idx="0">
                        <c:v>0</c:v>
                      </c:pt>
                      <c:pt idx="1">
                        <c:v>2.7390794000000001</c:v>
                      </c:pt>
                      <c:pt idx="2">
                        <c:v>16.862455399999998</c:v>
                      </c:pt>
                      <c:pt idx="3">
                        <c:v>56.621903400000001</c:v>
                      </c:pt>
                      <c:pt idx="4">
                        <c:v>63.469603399999997</c:v>
                      </c:pt>
                      <c:pt idx="5">
                        <c:v>76.908203400000005</c:v>
                      </c:pt>
                      <c:pt idx="6">
                        <c:v>77.250583399999996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2-F6F0-4A38-874B-EEBA9F186958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G$3</c15:sqref>
                        </c15:formulaRef>
                      </c:ext>
                    </c:extLst>
                    <c:strCache>
                      <c:ptCount val="1"/>
                      <c:pt idx="0">
                        <c:v>56</c:v>
                      </c:pt>
                    </c:strCache>
                  </c:strRef>
                </c:tx>
                <c:spPr>
                  <a:ln w="1905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x"/>
                  <c:size val="5"/>
                  <c:spPr>
                    <a:noFill/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H$5:$H$38</c15:sqref>
                        </c15:formulaRef>
                      </c:ext>
                    </c:extLst>
                    <c:numCache>
                      <c:formatCode>General</c:formatCode>
                      <c:ptCount val="34"/>
                      <c:pt idx="0">
                        <c:v>0</c:v>
                      </c:pt>
                      <c:pt idx="1">
                        <c:v>0.99900000000002365</c:v>
                      </c:pt>
                      <c:pt idx="2">
                        <c:v>8.3019999999999072</c:v>
                      </c:pt>
                      <c:pt idx="3">
                        <c:v>12.253999999999905</c:v>
                      </c:pt>
                      <c:pt idx="4">
                        <c:v>39.547000000000025</c:v>
                      </c:pt>
                      <c:pt idx="5">
                        <c:v>43.997000000000071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G$5:$G$38</c15:sqref>
                        </c15:formulaRef>
                      </c:ext>
                    </c:extLst>
                    <c:numCache>
                      <c:formatCode>General</c:formatCode>
                      <c:ptCount val="34"/>
                      <c:pt idx="0">
                        <c:v>0</c:v>
                      </c:pt>
                      <c:pt idx="1">
                        <c:v>15.149972600000002</c:v>
                      </c:pt>
                      <c:pt idx="2">
                        <c:v>59.187600599999996</c:v>
                      </c:pt>
                      <c:pt idx="3">
                        <c:v>65</c:v>
                      </c:pt>
                      <c:pt idx="4">
                        <c:v>82.682900600000011</c:v>
                      </c:pt>
                      <c:pt idx="5">
                        <c:v>83.41044060000000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F6F0-4A38-874B-EEBA9F186958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I$3</c15:sqref>
                        </c15:formulaRef>
                      </c:ext>
                    </c:extLst>
                    <c:strCache>
                      <c:ptCount val="1"/>
                      <c:pt idx="0">
                        <c:v>55</c:v>
                      </c:pt>
                    </c:strCache>
                  </c:strRef>
                </c:tx>
                <c:spPr>
                  <a:ln w="19050" cap="rnd">
                    <a:solidFill>
                      <a:srgbClr val="990099"/>
                    </a:solidFill>
                    <a:round/>
                  </a:ln>
                  <a:effectLst/>
                </c:spPr>
                <c:marker>
                  <c:symbol val="star"/>
                  <c:size val="7"/>
                  <c:spPr>
                    <a:noFill/>
                    <a:ln w="9525">
                      <a:solidFill>
                        <a:srgbClr val="990099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J$5:$J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0.47500000000013642</c:v>
                      </c:pt>
                      <c:pt idx="2">
                        <c:v>0.92300000000000182</c:v>
                      </c:pt>
                      <c:pt idx="3">
                        <c:v>1.6210000000000946</c:v>
                      </c:pt>
                      <c:pt idx="4">
                        <c:v>1.7540000000001328</c:v>
                      </c:pt>
                      <c:pt idx="5">
                        <c:v>1.7140000000001692</c:v>
                      </c:pt>
                      <c:pt idx="6">
                        <c:v>3.5</c:v>
                      </c:pt>
                      <c:pt idx="7">
                        <c:v>3.9300000000000637</c:v>
                      </c:pt>
                      <c:pt idx="8">
                        <c:v>5.7</c:v>
                      </c:pt>
                      <c:pt idx="9">
                        <c:v>6.9850000000001273</c:v>
                      </c:pt>
                      <c:pt idx="10">
                        <c:v>8.61200000000008</c:v>
                      </c:pt>
                      <c:pt idx="11">
                        <c:v>11.103000000000065</c:v>
                      </c:pt>
                      <c:pt idx="12">
                        <c:v>12.663999999999987</c:v>
                      </c:pt>
                      <c:pt idx="13">
                        <c:v>14.623000000000047</c:v>
                      </c:pt>
                      <c:pt idx="14">
                        <c:v>17.678000000000111</c:v>
                      </c:pt>
                      <c:pt idx="15">
                        <c:v>20.965000000000146</c:v>
                      </c:pt>
                      <c:pt idx="16">
                        <c:v>24.585000000000036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I$5:$I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9.8011276000000009</c:v>
                      </c:pt>
                      <c:pt idx="2">
                        <c:v>15.065489599999999</c:v>
                      </c:pt>
                      <c:pt idx="3">
                        <c:v>21.6138516</c:v>
                      </c:pt>
                      <c:pt idx="4">
                        <c:v>22.127431600000001</c:v>
                      </c:pt>
                      <c:pt idx="5">
                        <c:v>22.127431600000001</c:v>
                      </c:pt>
                      <c:pt idx="6">
                        <c:v>37.107331599999995</c:v>
                      </c:pt>
                      <c:pt idx="7">
                        <c:v>40.188911599999997</c:v>
                      </c:pt>
                      <c:pt idx="8">
                        <c:v>51.4024316</c:v>
                      </c:pt>
                      <c:pt idx="9">
                        <c:v>57.565591599999998</c:v>
                      </c:pt>
                      <c:pt idx="10">
                        <c:v>60.604371599999993</c:v>
                      </c:pt>
                      <c:pt idx="11">
                        <c:v>62.701551599999995</c:v>
                      </c:pt>
                      <c:pt idx="12">
                        <c:v>64</c:v>
                      </c:pt>
                      <c:pt idx="13">
                        <c:v>65.3</c:v>
                      </c:pt>
                      <c:pt idx="14">
                        <c:v>67.2</c:v>
                      </c:pt>
                      <c:pt idx="15">
                        <c:v>68.35111160000001</c:v>
                      </c:pt>
                      <c:pt idx="16">
                        <c:v>69.93469160000000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F6F0-4A38-874B-EEBA9F186958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L$3</c15:sqref>
                        </c15:formulaRef>
                      </c:ext>
                    </c:extLst>
                    <c:strCache>
                      <c:ptCount val="1"/>
                      <c:pt idx="0">
                        <c:v>01</c:v>
                      </c:pt>
                    </c:strCache>
                  </c:strRef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dot"/>
                  <c:size val="7"/>
                  <c:spPr>
                    <a:solidFill>
                      <a:srgbClr val="C00000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M$5:$M$23</c15:sqref>
                        </c15:formulaRef>
                      </c:ext>
                    </c:extLst>
                    <c:numCache>
                      <c:formatCode>General</c:formatCode>
                      <c:ptCount val="19"/>
                      <c:pt idx="0">
                        <c:v>0</c:v>
                      </c:pt>
                      <c:pt idx="1">
                        <c:v>0.16599999999993997</c:v>
                      </c:pt>
                      <c:pt idx="2">
                        <c:v>0.89599999999995816</c:v>
                      </c:pt>
                      <c:pt idx="3">
                        <c:v>1.0960000000000036</c:v>
                      </c:pt>
                      <c:pt idx="4">
                        <c:v>1.6929999999999836</c:v>
                      </c:pt>
                      <c:pt idx="5">
                        <c:v>3.3199999999999363</c:v>
                      </c:pt>
                      <c:pt idx="6">
                        <c:v>3.8849999999999909</c:v>
                      </c:pt>
                      <c:pt idx="7">
                        <c:v>4.9000000000000004</c:v>
                      </c:pt>
                      <c:pt idx="8">
                        <c:v>5.4</c:v>
                      </c:pt>
                      <c:pt idx="9">
                        <c:v>5.5119999999999436</c:v>
                      </c:pt>
                      <c:pt idx="10">
                        <c:v>7.5699999999999363</c:v>
                      </c:pt>
                      <c:pt idx="11">
                        <c:v>10.199999999999999</c:v>
                      </c:pt>
                      <c:pt idx="12">
                        <c:v>11.986999999999853</c:v>
                      </c:pt>
                      <c:pt idx="13">
                        <c:v>15.240999999999985</c:v>
                      </c:pt>
                      <c:pt idx="14">
                        <c:v>18.95900000000006</c:v>
                      </c:pt>
                      <c:pt idx="15">
                        <c:v>22.578999999999951</c:v>
                      </c:pt>
                      <c:pt idx="16">
                        <c:v>27.094000000000051</c:v>
                      </c:pt>
                      <c:pt idx="17">
                        <c:v>32.140999999999849</c:v>
                      </c:pt>
                      <c:pt idx="18">
                        <c:v>36.656999999999925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L$5:$L$24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0</c:v>
                      </c:pt>
                      <c:pt idx="1">
                        <c:v>0.98431999999999986</c:v>
                      </c:pt>
                      <c:pt idx="2">
                        <c:v>9.8004040000000003</c:v>
                      </c:pt>
                      <c:pt idx="3">
                        <c:v>11.255486000000001</c:v>
                      </c:pt>
                      <c:pt idx="4">
                        <c:v>18.23133</c:v>
                      </c:pt>
                      <c:pt idx="5">
                        <c:v>34</c:v>
                      </c:pt>
                      <c:pt idx="6">
                        <c:v>38</c:v>
                      </c:pt>
                      <c:pt idx="7">
                        <c:v>44.551189999999998</c:v>
                      </c:pt>
                      <c:pt idx="8">
                        <c:v>47.076189999999997</c:v>
                      </c:pt>
                      <c:pt idx="9">
                        <c:v>47.332970000000003</c:v>
                      </c:pt>
                      <c:pt idx="10">
                        <c:v>57</c:v>
                      </c:pt>
                      <c:pt idx="11">
                        <c:v>61.413029999999999</c:v>
                      </c:pt>
                      <c:pt idx="12">
                        <c:v>63</c:v>
                      </c:pt>
                      <c:pt idx="13">
                        <c:v>65.307509999999994</c:v>
                      </c:pt>
                      <c:pt idx="14">
                        <c:v>67.276149999999987</c:v>
                      </c:pt>
                      <c:pt idx="15">
                        <c:v>69.330389999999994</c:v>
                      </c:pt>
                      <c:pt idx="16">
                        <c:v>70.956649999999996</c:v>
                      </c:pt>
                      <c:pt idx="17">
                        <c:v>71.641389999999987</c:v>
                      </c:pt>
                      <c:pt idx="18">
                        <c:v>68.003689999999992</c:v>
                      </c:pt>
                      <c:pt idx="19">
                        <c:v>39.073230000000002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F6F0-4A38-874B-EEBA9F186958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S$3</c15:sqref>
                        </c15:formulaRef>
                      </c:ext>
                    </c:extLst>
                    <c:strCache>
                      <c:ptCount val="1"/>
                      <c:pt idx="0">
                        <c:v>76</c:v>
                      </c:pt>
                    </c:strCache>
                  </c:strRef>
                </c:tx>
                <c:spPr>
                  <a:ln w="19050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plus"/>
                  <c:size val="7"/>
                  <c:spPr>
                    <a:noFill/>
                    <a:ln w="9525">
                      <a:solidFill>
                        <a:schemeClr val="accent1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T$5:$T$24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0</c:v>
                      </c:pt>
                      <c:pt idx="1">
                        <c:v>-7.0000000000618456E-3</c:v>
                      </c:pt>
                      <c:pt idx="2">
                        <c:v>0.13900000000001</c:v>
                      </c:pt>
                      <c:pt idx="3">
                        <c:v>2.0989999999999327</c:v>
                      </c:pt>
                      <c:pt idx="4">
                        <c:v>9.2480000000000473</c:v>
                      </c:pt>
                      <c:pt idx="5">
                        <c:v>17.097999999999956</c:v>
                      </c:pt>
                      <c:pt idx="6">
                        <c:v>19.961999999999989</c:v>
                      </c:pt>
                      <c:pt idx="7">
                        <c:v>37.429000000000087</c:v>
                      </c:pt>
                      <c:pt idx="8">
                        <c:v>44.170000000000073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S$5:$S$24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0</c:v>
                      </c:pt>
                      <c:pt idx="1">
                        <c:v>4.2799999999999727E-2</c:v>
                      </c:pt>
                      <c:pt idx="2">
                        <c:v>0.77039399999999958</c:v>
                      </c:pt>
                      <c:pt idx="3">
                        <c:v>19.131464000000001</c:v>
                      </c:pt>
                      <c:pt idx="4">
                        <c:v>54</c:v>
                      </c:pt>
                      <c:pt idx="5">
                        <c:v>63.557544000000007</c:v>
                      </c:pt>
                      <c:pt idx="6">
                        <c:v>64</c:v>
                      </c:pt>
                      <c:pt idx="7">
                        <c:v>62.102344000000002</c:v>
                      </c:pt>
                      <c:pt idx="8">
                        <c:v>60.73276400000000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F6F0-4A38-874B-EEBA9F186958}"/>
                  </c:ext>
                </c:extLst>
              </c15:ser>
            </c15:filteredScatterSeries>
            <c15:filteredScatterSeries>
              <c15:ser>
                <c:idx val="7"/>
                <c:order val="7"/>
                <c:tx>
                  <c:v>Control</c:v>
                </c:tx>
                <c:spPr>
                  <a:ln w="19050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dash"/>
                  <c:size val="7"/>
                  <c:spPr>
                    <a:solidFill>
                      <a:schemeClr val="accent2">
                        <a:lumMod val="60000"/>
                      </a:schemeClr>
                    </a:solidFill>
                    <a:ln w="9525">
                      <a:solidFill>
                        <a:schemeClr val="accent2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B$5:$AB$17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0</c:v>
                      </c:pt>
                      <c:pt idx="1">
                        <c:v>0.64750000000003638</c:v>
                      </c:pt>
                      <c:pt idx="2">
                        <c:v>1.22849999999994</c:v>
                      </c:pt>
                      <c:pt idx="3">
                        <c:v>1.2285000000000537</c:v>
                      </c:pt>
                      <c:pt idx="4">
                        <c:v>2.1615000000000237</c:v>
                      </c:pt>
                      <c:pt idx="5">
                        <c:v>4.0179999999999154</c:v>
                      </c:pt>
                      <c:pt idx="6">
                        <c:v>4.8479999999999563</c:v>
                      </c:pt>
                      <c:pt idx="7">
                        <c:v>5.3294999999999391</c:v>
                      </c:pt>
                      <c:pt idx="8">
                        <c:v>7.7369999999999663</c:v>
                      </c:pt>
                      <c:pt idx="9">
                        <c:v>8.3845000000000027</c:v>
                      </c:pt>
                      <c:pt idx="10">
                        <c:v>15.507000000000062</c:v>
                      </c:pt>
                      <c:pt idx="11">
                        <c:v>41.141500000000065</c:v>
                      </c:pt>
                      <c:pt idx="12">
                        <c:v>46.686999999999898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A$5:$AA$19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0</c:v>
                      </c:pt>
                      <c:pt idx="1">
                        <c:v>9.8863629999999993</c:v>
                      </c:pt>
                      <c:pt idx="2">
                        <c:v>15.985092999999999</c:v>
                      </c:pt>
                      <c:pt idx="3">
                        <c:v>15.578512</c:v>
                      </c:pt>
                      <c:pt idx="4">
                        <c:v>22.811394999999997</c:v>
                      </c:pt>
                      <c:pt idx="5">
                        <c:v>34.687865000000002</c:v>
                      </c:pt>
                      <c:pt idx="6">
                        <c:v>37.705134999999999</c:v>
                      </c:pt>
                      <c:pt idx="7">
                        <c:v>39.689193000000003</c:v>
                      </c:pt>
                      <c:pt idx="8">
                        <c:v>44.161602000000002</c:v>
                      </c:pt>
                      <c:pt idx="9">
                        <c:v>44.723732999999996</c:v>
                      </c:pt>
                      <c:pt idx="10">
                        <c:v>47.988194999999997</c:v>
                      </c:pt>
                      <c:pt idx="11">
                        <c:v>52.738785</c:v>
                      </c:pt>
                      <c:pt idx="12">
                        <c:v>51.583234999999995</c:v>
                      </c:pt>
                      <c:pt idx="13">
                        <c:v>52.684464000000006</c:v>
                      </c:pt>
                      <c:pt idx="14">
                        <c:v>50.11658400000000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F6F0-4A38-874B-EEBA9F186958}"/>
                  </c:ext>
                </c:extLst>
              </c15:ser>
            </c15:filteredScatterSeries>
            <c15:filteredScatterSeries>
              <c15:ser>
                <c:idx val="8"/>
                <c:order val="8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Y$3</c15:sqref>
                        </c15:formulaRef>
                      </c:ext>
                    </c:extLst>
                    <c:strCache>
                      <c:ptCount val="1"/>
                      <c:pt idx="0">
                        <c:v>102</c:v>
                      </c:pt>
                    </c:strCache>
                  </c:strRef>
                </c:tx>
                <c:spPr>
                  <a:ln w="19050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7"/>
                  <c:spPr>
                    <a:solidFill>
                      <a:schemeClr val="accent3">
                        <a:lumMod val="60000"/>
                      </a:schemeClr>
                    </a:solidFill>
                    <a:ln w="9525">
                      <a:solidFill>
                        <a:schemeClr val="accent3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Z$5:$Z$33</c15:sqref>
                        </c15:formulaRef>
                      </c:ext>
                    </c:extLst>
                    <c:numCache>
                      <c:formatCode>General</c:formatCode>
                      <c:ptCount val="29"/>
                      <c:pt idx="0">
                        <c:v>0</c:v>
                      </c:pt>
                      <c:pt idx="1">
                        <c:v>0.16599999999993997</c:v>
                      </c:pt>
                      <c:pt idx="2">
                        <c:v>0.69799999999986539</c:v>
                      </c:pt>
                      <c:pt idx="3">
                        <c:v>0.66399999999998727</c:v>
                      </c:pt>
                      <c:pt idx="4">
                        <c:v>1.7</c:v>
                      </c:pt>
                      <c:pt idx="5">
                        <c:v>3.1879999999998745</c:v>
                      </c:pt>
                      <c:pt idx="6">
                        <c:v>3.1549999999999727</c:v>
                      </c:pt>
                      <c:pt idx="7">
                        <c:v>3.6199999999998909</c:v>
                      </c:pt>
                      <c:pt idx="8">
                        <c:v>5.2799999999999727</c:v>
                      </c:pt>
                      <c:pt idx="9">
                        <c:v>6.0769999999999982</c:v>
                      </c:pt>
                      <c:pt idx="10">
                        <c:v>9.59699999999998</c:v>
                      </c:pt>
                      <c:pt idx="11">
                        <c:v>11.023999999999887</c:v>
                      </c:pt>
                      <c:pt idx="12">
                        <c:v>18.163999999999987</c:v>
                      </c:pt>
                      <c:pt idx="13">
                        <c:v>18.129999999999882</c:v>
                      </c:pt>
                      <c:pt idx="14">
                        <c:v>23.841999999999871</c:v>
                      </c:pt>
                      <c:pt idx="15">
                        <c:v>29.65300000000002</c:v>
                      </c:pt>
                      <c:pt idx="16">
                        <c:v>33.371999999999844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Y$5:$Y$26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9.1587940000000003</c:v>
                      </c:pt>
                      <c:pt idx="2">
                        <c:v>16.648463999999997</c:v>
                      </c:pt>
                      <c:pt idx="3">
                        <c:v>16.220483999999999</c:v>
                      </c:pt>
                      <c:pt idx="4">
                        <c:v>22.725805999999999</c:v>
                      </c:pt>
                      <c:pt idx="5">
                        <c:v>32.740546000000002</c:v>
                      </c:pt>
                      <c:pt idx="6">
                        <c:v>32.868946000000001</c:v>
                      </c:pt>
                      <c:pt idx="7">
                        <c:v>36.378385999999999</c:v>
                      </c:pt>
                      <c:pt idx="8">
                        <c:v>43</c:v>
                      </c:pt>
                      <c:pt idx="9">
                        <c:v>44.447465999999999</c:v>
                      </c:pt>
                      <c:pt idx="10">
                        <c:v>47.614525999999998</c:v>
                      </c:pt>
                      <c:pt idx="11">
                        <c:v>48.727266</c:v>
                      </c:pt>
                      <c:pt idx="12">
                        <c:v>49.6</c:v>
                      </c:pt>
                      <c:pt idx="13">
                        <c:v>49.6</c:v>
                      </c:pt>
                      <c:pt idx="14">
                        <c:v>51.509146000000001</c:v>
                      </c:pt>
                      <c:pt idx="15">
                        <c:v>52.835886000000002</c:v>
                      </c:pt>
                      <c:pt idx="16">
                        <c:v>50.995565999999997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F6F0-4A38-874B-EEBA9F186958}"/>
                  </c:ext>
                </c:extLst>
              </c15:ser>
            </c15:filteredScatterSeries>
            <c15:filteredScatterSeries>
              <c15:ser>
                <c:idx val="9"/>
                <c:order val="9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D$3</c15:sqref>
                        </c15:formulaRef>
                      </c:ext>
                    </c:extLst>
                    <c:strCache>
                      <c:ptCount val="1"/>
                      <c:pt idx="0">
                        <c:v>54</c:v>
                      </c:pt>
                    </c:strCache>
                  </c:strRef>
                </c:tx>
                <c:spPr>
                  <a:ln w="19050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>
                        <a:lumMod val="60000"/>
                      </a:schemeClr>
                    </a:solidFill>
                    <a:ln w="9525">
                      <a:solidFill>
                        <a:schemeClr val="accent4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E$5:$AE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-2.3000000000138243E-2</c:v>
                      </c:pt>
                      <c:pt idx="2">
                        <c:v>0.78700000000003456</c:v>
                      </c:pt>
                      <c:pt idx="3">
                        <c:v>2.3640000000000327</c:v>
                      </c:pt>
                      <c:pt idx="4">
                        <c:v>4.2699999999999818</c:v>
                      </c:pt>
                      <c:pt idx="5">
                        <c:v>4.6779999999998836</c:v>
                      </c:pt>
                      <c:pt idx="6">
                        <c:v>5.4239999999999782</c:v>
                      </c:pt>
                      <c:pt idx="7">
                        <c:v>7.1499999999998636</c:v>
                      </c:pt>
                      <c:pt idx="8">
                        <c:v>11.201000000000022</c:v>
                      </c:pt>
                      <c:pt idx="9">
                        <c:v>13</c:v>
                      </c:pt>
                      <c:pt idx="10">
                        <c:v>15.583999999999833</c:v>
                      </c:pt>
                      <c:pt idx="11">
                        <c:v>18.20699999999988</c:v>
                      </c:pt>
                      <c:pt idx="12">
                        <c:v>24.317000000000007</c:v>
                      </c:pt>
                      <c:pt idx="13">
                        <c:v>28.599999999999909</c:v>
                      </c:pt>
                      <c:pt idx="14">
                        <c:v>35.838999999999942</c:v>
                      </c:pt>
                      <c:pt idx="15">
                        <c:v>46.496999999999844</c:v>
                      </c:pt>
                      <c:pt idx="16">
                        <c:v>50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D$5:$AD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0.98432019999999987</c:v>
                      </c:pt>
                      <c:pt idx="2">
                        <c:v>13.309720799999999</c:v>
                      </c:pt>
                      <c:pt idx="3">
                        <c:v>20.670720800000002</c:v>
                      </c:pt>
                      <c:pt idx="4">
                        <c:v>32.482560799999995</c:v>
                      </c:pt>
                      <c:pt idx="5">
                        <c:v>36.676620799999995</c:v>
                      </c:pt>
                      <c:pt idx="6">
                        <c:v>42.967720799999995</c:v>
                      </c:pt>
                      <c:pt idx="7">
                        <c:v>55.763880799999995</c:v>
                      </c:pt>
                      <c:pt idx="8">
                        <c:v>70.143520800000005</c:v>
                      </c:pt>
                      <c:pt idx="9">
                        <c:v>73.139260800000002</c:v>
                      </c:pt>
                      <c:pt idx="10">
                        <c:v>76.092240799999999</c:v>
                      </c:pt>
                      <c:pt idx="11">
                        <c:v>77.590120800000008</c:v>
                      </c:pt>
                      <c:pt idx="12">
                        <c:v>81.869760800000009</c:v>
                      </c:pt>
                      <c:pt idx="13">
                        <c:v>85</c:v>
                      </c:pt>
                      <c:pt idx="14">
                        <c:v>87.9</c:v>
                      </c:pt>
                      <c:pt idx="15">
                        <c:v>82.811280800000006</c:v>
                      </c:pt>
                      <c:pt idx="16">
                        <c:v>71.38462080000000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F6F0-4A38-874B-EEBA9F186958}"/>
                  </c:ext>
                </c:extLst>
              </c15:ser>
            </c15:filteredScatterSeries>
          </c:ext>
        </c:extLst>
      </c:scatterChart>
      <c:valAx>
        <c:axId val="837627839"/>
        <c:scaling>
          <c:orientation val="minMax"/>
          <c:max val="60"/>
          <c:min val="0"/>
        </c:scaling>
        <c:delete val="0"/>
        <c:axPos val="b"/>
        <c:title>
          <c:tx>
            <c:strRef>
              <c:f>[2]Deflection!$AJ$3</c:f>
              <c:strCache>
                <c:ptCount val="1"/>
                <c:pt idx="0">
                  <c:v>Deflection (mm)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1691455"/>
        <c:crosses val="autoZero"/>
        <c:crossBetween val="midCat"/>
      </c:valAx>
      <c:valAx>
        <c:axId val="931691455"/>
        <c:scaling>
          <c:orientation val="minMax"/>
          <c:max val="90"/>
          <c:min val="0"/>
        </c:scaling>
        <c:delete val="0"/>
        <c:axPos val="l"/>
        <c:title>
          <c:tx>
            <c:strRef>
              <c:f>[2]Deflection!$AK$3</c:f>
              <c:strCache>
                <c:ptCount val="1"/>
                <c:pt idx="0">
                  <c:v>Load (kN)</c:v>
                </c:pt>
              </c:strCache>
            </c:strRef>
          </c:tx>
          <c:layout>
            <c:manualLayout>
              <c:xMode val="edge"/>
              <c:yMode val="edge"/>
              <c:x val="1.9444444444444445E-2"/>
              <c:y val="0.439386482939632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37627839"/>
        <c:crosses val="autoZero"/>
        <c:crossBetween val="midCat"/>
      </c:valAx>
      <c:spPr>
        <a:noFill/>
        <a:ln w="19050">
          <a:solidFill>
            <a:schemeClr val="accent1"/>
          </a:solidFill>
        </a:ln>
        <a:effectLst/>
      </c:spPr>
    </c:plotArea>
    <c:legend>
      <c:legendPos val="t"/>
      <c:layout>
        <c:manualLayout>
          <c:xMode val="edge"/>
          <c:yMode val="edge"/>
          <c:x val="0.66277391710264399"/>
          <c:y val="0.72971117364553206"/>
          <c:w val="0.28407185259560674"/>
          <c:h val="3.6758096243664017E-2"/>
        </c:manualLayout>
      </c:layout>
      <c:overlay val="0"/>
      <c:spPr>
        <a:noFill/>
        <a:ln w="19050">
          <a:solidFill>
            <a:schemeClr val="accent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62529323949672"/>
          <c:y val="0.12792350372545847"/>
          <c:w val="0.84898699082960116"/>
          <c:h val="0.6793027330727627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 16, 19, 21, etc All beams'!$A$3</c:f>
              <c:strCache>
                <c:ptCount val="1"/>
                <c:pt idx="0">
                  <c:v>7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6, 19, 21, etc All beams'!$B$5:$B$31</c:f>
              <c:numCache>
                <c:formatCode>General</c:formatCode>
                <c:ptCount val="27"/>
                <c:pt idx="0">
                  <c:v>0</c:v>
                </c:pt>
                <c:pt idx="1">
                  <c:v>-0.11300000000005639</c:v>
                </c:pt>
                <c:pt idx="2">
                  <c:v>1.59699999999998</c:v>
                </c:pt>
                <c:pt idx="3">
                  <c:v>9.4190000000000964</c:v>
                </c:pt>
                <c:pt idx="4">
                  <c:v>19.34699999999998</c:v>
                </c:pt>
                <c:pt idx="5">
                  <c:v>54.545000000000073</c:v>
                </c:pt>
                <c:pt idx="6">
                  <c:v>57.5</c:v>
                </c:pt>
              </c:numCache>
            </c:numRef>
          </c:xVal>
          <c:yVal>
            <c:numRef>
              <c:f>'Fig 16, 19, 21, etc All beams'!$A$5:$A$31</c:f>
              <c:numCache>
                <c:formatCode>General</c:formatCode>
                <c:ptCount val="27"/>
                <c:pt idx="0">
                  <c:v>0</c:v>
                </c:pt>
                <c:pt idx="1">
                  <c:v>2.7390794000000001</c:v>
                </c:pt>
                <c:pt idx="2">
                  <c:v>16.862455399999998</c:v>
                </c:pt>
                <c:pt idx="3">
                  <c:v>56.621903400000001</c:v>
                </c:pt>
                <c:pt idx="4">
                  <c:v>63.469603399999997</c:v>
                </c:pt>
                <c:pt idx="5">
                  <c:v>76.908203400000005</c:v>
                </c:pt>
                <c:pt idx="6">
                  <c:v>77.250583399999996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0-22C9-4098-8D4B-FA873F34E70C}"/>
            </c:ext>
          </c:extLst>
        </c:ser>
        <c:ser>
          <c:idx val="6"/>
          <c:order val="6"/>
          <c:tx>
            <c:strRef>
              <c:f>'Fig 16, 19, 21, etc All beams'!$S$3</c:f>
              <c:strCache>
                <c:ptCount val="1"/>
                <c:pt idx="0">
                  <c:v>76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7"/>
            <c:spPr>
              <a:noFill/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 16, 19, 21, etc All beams'!$T$5:$T$24</c:f>
              <c:numCache>
                <c:formatCode>General</c:formatCode>
                <c:ptCount val="20"/>
                <c:pt idx="0">
                  <c:v>0</c:v>
                </c:pt>
                <c:pt idx="1">
                  <c:v>-7.0000000000618456E-3</c:v>
                </c:pt>
                <c:pt idx="2">
                  <c:v>0.13900000000001</c:v>
                </c:pt>
                <c:pt idx="3">
                  <c:v>2.0989999999999327</c:v>
                </c:pt>
                <c:pt idx="4">
                  <c:v>9.2480000000000473</c:v>
                </c:pt>
                <c:pt idx="5">
                  <c:v>17.097999999999956</c:v>
                </c:pt>
                <c:pt idx="6">
                  <c:v>19.961999999999989</c:v>
                </c:pt>
                <c:pt idx="7">
                  <c:v>37.429000000000087</c:v>
                </c:pt>
                <c:pt idx="8">
                  <c:v>44.170000000000073</c:v>
                </c:pt>
              </c:numCache>
            </c:numRef>
          </c:xVal>
          <c:yVal>
            <c:numRef>
              <c:f>'Fig 16, 19, 21, etc All beams'!$S$5:$S$24</c:f>
              <c:numCache>
                <c:formatCode>General</c:formatCode>
                <c:ptCount val="20"/>
                <c:pt idx="0">
                  <c:v>0</c:v>
                </c:pt>
                <c:pt idx="1">
                  <c:v>4.2799999999999727E-2</c:v>
                </c:pt>
                <c:pt idx="2">
                  <c:v>0.77039399999999958</c:v>
                </c:pt>
                <c:pt idx="3">
                  <c:v>19.131464000000001</c:v>
                </c:pt>
                <c:pt idx="4">
                  <c:v>54</c:v>
                </c:pt>
                <c:pt idx="5">
                  <c:v>63.557544000000007</c:v>
                </c:pt>
                <c:pt idx="6">
                  <c:v>64</c:v>
                </c:pt>
                <c:pt idx="7">
                  <c:v>62.102344000000002</c:v>
                </c:pt>
                <c:pt idx="8">
                  <c:v>60.732764000000003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1-22C9-4098-8D4B-FA873F34E7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7627839"/>
        <c:axId val="931691455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Fig 16, 19, 21, etc All beams'!$D$3</c15:sqref>
                        </c15:formulaRef>
                      </c:ext>
                    </c:extLst>
                    <c:strCache>
                      <c:ptCount val="1"/>
                      <c:pt idx="0">
                        <c:v>73</c:v>
                      </c:pt>
                    </c:strCache>
                  </c:strRef>
                </c:tx>
                <c:spPr>
                  <a:ln w="19050" cap="rnd">
                    <a:solidFill>
                      <a:srgbClr val="C00000"/>
                    </a:solidFill>
                    <a:round/>
                  </a:ln>
                  <a:effectLst/>
                </c:spPr>
                <c:marker>
                  <c:symbol val="triangle"/>
                  <c:size val="7"/>
                  <c:spPr>
                    <a:solidFill>
                      <a:srgbClr val="C00000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Fig 16, 19, 21, etc All beams'!$E$5:$E$27</c15:sqref>
                        </c15:formulaRef>
                      </c:ext>
                    </c:extLst>
                    <c:numCache>
                      <c:formatCode>General</c:formatCode>
                      <c:ptCount val="23"/>
                      <c:pt idx="0">
                        <c:v>0</c:v>
                      </c:pt>
                      <c:pt idx="1">
                        <c:v>6.7180000000000746</c:v>
                      </c:pt>
                      <c:pt idx="2">
                        <c:v>6.7910000000001673</c:v>
                      </c:pt>
                      <c:pt idx="3">
                        <c:v>13.360000000000127</c:v>
                      </c:pt>
                      <c:pt idx="4">
                        <c:v>47.298000000000002</c:v>
                      </c:pt>
                      <c:pt idx="5">
                        <c:v>57.95800000000008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 16, 19, 21, etc All beams'!$D$5:$D$26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54</c:v>
                      </c:pt>
                      <c:pt idx="2">
                        <c:v>54.614415199999996</c:v>
                      </c:pt>
                      <c:pt idx="3">
                        <c:v>65.742735199999998</c:v>
                      </c:pt>
                      <c:pt idx="4">
                        <c:v>81.236815199999995</c:v>
                      </c:pt>
                      <c:pt idx="5">
                        <c:v>80.637595199999993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2-22C9-4098-8D4B-FA873F34E70C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G$3</c15:sqref>
                        </c15:formulaRef>
                      </c:ext>
                    </c:extLst>
                    <c:strCache>
                      <c:ptCount val="1"/>
                      <c:pt idx="0">
                        <c:v>56</c:v>
                      </c:pt>
                    </c:strCache>
                  </c:strRef>
                </c:tx>
                <c:spPr>
                  <a:ln w="1905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x"/>
                  <c:size val="5"/>
                  <c:spPr>
                    <a:noFill/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H$5:$H$38</c15:sqref>
                        </c15:formulaRef>
                      </c:ext>
                    </c:extLst>
                    <c:numCache>
                      <c:formatCode>General</c:formatCode>
                      <c:ptCount val="34"/>
                      <c:pt idx="0">
                        <c:v>0</c:v>
                      </c:pt>
                      <c:pt idx="1">
                        <c:v>0.99900000000002365</c:v>
                      </c:pt>
                      <c:pt idx="2">
                        <c:v>8.3019999999999072</c:v>
                      </c:pt>
                      <c:pt idx="3">
                        <c:v>12.253999999999905</c:v>
                      </c:pt>
                      <c:pt idx="4">
                        <c:v>39.547000000000025</c:v>
                      </c:pt>
                      <c:pt idx="5">
                        <c:v>43.997000000000071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G$5:$G$38</c15:sqref>
                        </c15:formulaRef>
                      </c:ext>
                    </c:extLst>
                    <c:numCache>
                      <c:formatCode>General</c:formatCode>
                      <c:ptCount val="34"/>
                      <c:pt idx="0">
                        <c:v>0</c:v>
                      </c:pt>
                      <c:pt idx="1">
                        <c:v>15.149972600000002</c:v>
                      </c:pt>
                      <c:pt idx="2">
                        <c:v>59.187600599999996</c:v>
                      </c:pt>
                      <c:pt idx="3">
                        <c:v>65</c:v>
                      </c:pt>
                      <c:pt idx="4">
                        <c:v>82.682900600000011</c:v>
                      </c:pt>
                      <c:pt idx="5">
                        <c:v>83.41044060000000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22C9-4098-8D4B-FA873F34E70C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I$3</c15:sqref>
                        </c15:formulaRef>
                      </c:ext>
                    </c:extLst>
                    <c:strCache>
                      <c:ptCount val="1"/>
                      <c:pt idx="0">
                        <c:v>55</c:v>
                      </c:pt>
                    </c:strCache>
                  </c:strRef>
                </c:tx>
                <c:spPr>
                  <a:ln w="19050" cap="rnd">
                    <a:solidFill>
                      <a:srgbClr val="990099"/>
                    </a:solidFill>
                    <a:round/>
                  </a:ln>
                  <a:effectLst/>
                </c:spPr>
                <c:marker>
                  <c:symbol val="star"/>
                  <c:size val="7"/>
                  <c:spPr>
                    <a:noFill/>
                    <a:ln w="9525">
                      <a:solidFill>
                        <a:srgbClr val="990099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J$5:$J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0.47500000000013642</c:v>
                      </c:pt>
                      <c:pt idx="2">
                        <c:v>0.92300000000000182</c:v>
                      </c:pt>
                      <c:pt idx="3">
                        <c:v>1.6210000000000946</c:v>
                      </c:pt>
                      <c:pt idx="4">
                        <c:v>1.7540000000001328</c:v>
                      </c:pt>
                      <c:pt idx="5">
                        <c:v>1.7140000000001692</c:v>
                      </c:pt>
                      <c:pt idx="6">
                        <c:v>3.5</c:v>
                      </c:pt>
                      <c:pt idx="7">
                        <c:v>3.9300000000000637</c:v>
                      </c:pt>
                      <c:pt idx="8">
                        <c:v>5.7</c:v>
                      </c:pt>
                      <c:pt idx="9">
                        <c:v>6.9850000000001273</c:v>
                      </c:pt>
                      <c:pt idx="10">
                        <c:v>8.61200000000008</c:v>
                      </c:pt>
                      <c:pt idx="11">
                        <c:v>11.103000000000065</c:v>
                      </c:pt>
                      <c:pt idx="12">
                        <c:v>12.663999999999987</c:v>
                      </c:pt>
                      <c:pt idx="13">
                        <c:v>14.623000000000047</c:v>
                      </c:pt>
                      <c:pt idx="14">
                        <c:v>17.678000000000111</c:v>
                      </c:pt>
                      <c:pt idx="15">
                        <c:v>20.965000000000146</c:v>
                      </c:pt>
                      <c:pt idx="16">
                        <c:v>24.585000000000036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I$5:$I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9.8011276000000009</c:v>
                      </c:pt>
                      <c:pt idx="2">
                        <c:v>15.065489599999999</c:v>
                      </c:pt>
                      <c:pt idx="3">
                        <c:v>21.6138516</c:v>
                      </c:pt>
                      <c:pt idx="4">
                        <c:v>22.127431600000001</c:v>
                      </c:pt>
                      <c:pt idx="5">
                        <c:v>22.127431600000001</c:v>
                      </c:pt>
                      <c:pt idx="6">
                        <c:v>37.107331599999995</c:v>
                      </c:pt>
                      <c:pt idx="7">
                        <c:v>40.188911599999997</c:v>
                      </c:pt>
                      <c:pt idx="8">
                        <c:v>51.4024316</c:v>
                      </c:pt>
                      <c:pt idx="9">
                        <c:v>57.565591599999998</c:v>
                      </c:pt>
                      <c:pt idx="10">
                        <c:v>60.604371599999993</c:v>
                      </c:pt>
                      <c:pt idx="11">
                        <c:v>62.701551599999995</c:v>
                      </c:pt>
                      <c:pt idx="12">
                        <c:v>64</c:v>
                      </c:pt>
                      <c:pt idx="13">
                        <c:v>65.3</c:v>
                      </c:pt>
                      <c:pt idx="14">
                        <c:v>67.2</c:v>
                      </c:pt>
                      <c:pt idx="15">
                        <c:v>68.35111160000001</c:v>
                      </c:pt>
                      <c:pt idx="16">
                        <c:v>69.93469160000000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22C9-4098-8D4B-FA873F34E70C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L$3</c15:sqref>
                        </c15:formulaRef>
                      </c:ext>
                    </c:extLst>
                    <c:strCache>
                      <c:ptCount val="1"/>
                      <c:pt idx="0">
                        <c:v>01</c:v>
                      </c:pt>
                    </c:strCache>
                  </c:strRef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dot"/>
                  <c:size val="7"/>
                  <c:spPr>
                    <a:solidFill>
                      <a:srgbClr val="C00000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M$5:$M$23</c15:sqref>
                        </c15:formulaRef>
                      </c:ext>
                    </c:extLst>
                    <c:numCache>
                      <c:formatCode>General</c:formatCode>
                      <c:ptCount val="19"/>
                      <c:pt idx="0">
                        <c:v>0</c:v>
                      </c:pt>
                      <c:pt idx="1">
                        <c:v>0.16599999999993997</c:v>
                      </c:pt>
                      <c:pt idx="2">
                        <c:v>0.89599999999995816</c:v>
                      </c:pt>
                      <c:pt idx="3">
                        <c:v>1.0960000000000036</c:v>
                      </c:pt>
                      <c:pt idx="4">
                        <c:v>1.6929999999999836</c:v>
                      </c:pt>
                      <c:pt idx="5">
                        <c:v>3.3199999999999363</c:v>
                      </c:pt>
                      <c:pt idx="6">
                        <c:v>3.8849999999999909</c:v>
                      </c:pt>
                      <c:pt idx="7">
                        <c:v>4.9000000000000004</c:v>
                      </c:pt>
                      <c:pt idx="8">
                        <c:v>5.4</c:v>
                      </c:pt>
                      <c:pt idx="9">
                        <c:v>5.5119999999999436</c:v>
                      </c:pt>
                      <c:pt idx="10">
                        <c:v>7.5699999999999363</c:v>
                      </c:pt>
                      <c:pt idx="11">
                        <c:v>10.199999999999999</c:v>
                      </c:pt>
                      <c:pt idx="12">
                        <c:v>11.986999999999853</c:v>
                      </c:pt>
                      <c:pt idx="13">
                        <c:v>15.240999999999985</c:v>
                      </c:pt>
                      <c:pt idx="14">
                        <c:v>18.95900000000006</c:v>
                      </c:pt>
                      <c:pt idx="15">
                        <c:v>22.578999999999951</c:v>
                      </c:pt>
                      <c:pt idx="16">
                        <c:v>27.094000000000051</c:v>
                      </c:pt>
                      <c:pt idx="17">
                        <c:v>32.140999999999849</c:v>
                      </c:pt>
                      <c:pt idx="18">
                        <c:v>36.656999999999925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L$5:$L$24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0</c:v>
                      </c:pt>
                      <c:pt idx="1">
                        <c:v>0.98431999999999986</c:v>
                      </c:pt>
                      <c:pt idx="2">
                        <c:v>9.8004040000000003</c:v>
                      </c:pt>
                      <c:pt idx="3">
                        <c:v>11.255486000000001</c:v>
                      </c:pt>
                      <c:pt idx="4">
                        <c:v>18.23133</c:v>
                      </c:pt>
                      <c:pt idx="5">
                        <c:v>34</c:v>
                      </c:pt>
                      <c:pt idx="6">
                        <c:v>38</c:v>
                      </c:pt>
                      <c:pt idx="7">
                        <c:v>44.551189999999998</c:v>
                      </c:pt>
                      <c:pt idx="8">
                        <c:v>47.076189999999997</c:v>
                      </c:pt>
                      <c:pt idx="9">
                        <c:v>47.332970000000003</c:v>
                      </c:pt>
                      <c:pt idx="10">
                        <c:v>57</c:v>
                      </c:pt>
                      <c:pt idx="11">
                        <c:v>61.413029999999999</c:v>
                      </c:pt>
                      <c:pt idx="12">
                        <c:v>63</c:v>
                      </c:pt>
                      <c:pt idx="13">
                        <c:v>65.307509999999994</c:v>
                      </c:pt>
                      <c:pt idx="14">
                        <c:v>67.276149999999987</c:v>
                      </c:pt>
                      <c:pt idx="15">
                        <c:v>69.330389999999994</c:v>
                      </c:pt>
                      <c:pt idx="16">
                        <c:v>70.956649999999996</c:v>
                      </c:pt>
                      <c:pt idx="17">
                        <c:v>71.641389999999987</c:v>
                      </c:pt>
                      <c:pt idx="18">
                        <c:v>68.003689999999992</c:v>
                      </c:pt>
                      <c:pt idx="19">
                        <c:v>39.073230000000002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22C9-4098-8D4B-FA873F34E70C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P$3</c15:sqref>
                        </c15:formulaRef>
                      </c:ext>
                    </c:extLst>
                    <c:strCache>
                      <c:ptCount val="1"/>
                      <c:pt idx="0">
                        <c:v>101</c:v>
                      </c:pt>
                    </c:strCache>
                  </c:strRef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square"/>
                  <c:size val="7"/>
                  <c:spPr>
                    <a:solidFill>
                      <a:schemeClr val="accent2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Q$5:$Q$29</c15:sqref>
                        </c15:formulaRef>
                      </c:ext>
                    </c:extLst>
                    <c:numCache>
                      <c:formatCode>General</c:formatCode>
                      <c:ptCount val="25"/>
                      <c:pt idx="0">
                        <c:v>0</c:v>
                      </c:pt>
                      <c:pt idx="1">
                        <c:v>0.15599999999994907</c:v>
                      </c:pt>
                      <c:pt idx="2">
                        <c:v>9.9999999999909051E-2</c:v>
                      </c:pt>
                      <c:pt idx="3">
                        <c:v>7.6999999999998181E-2</c:v>
                      </c:pt>
                      <c:pt idx="4">
                        <c:v>6.9999999999936335E-2</c:v>
                      </c:pt>
                      <c:pt idx="5">
                        <c:v>1.1629999999997835</c:v>
                      </c:pt>
                      <c:pt idx="6">
                        <c:v>7.0639999999998508</c:v>
                      </c:pt>
                      <c:pt idx="7">
                        <c:v>14.269999999999982</c:v>
                      </c:pt>
                      <c:pt idx="8">
                        <c:v>19.549999999999955</c:v>
                      </c:pt>
                      <c:pt idx="9">
                        <c:v>25.360999999999876</c:v>
                      </c:pt>
                      <c:pt idx="10">
                        <c:v>33.031999999999925</c:v>
                      </c:pt>
                      <c:pt idx="11">
                        <c:v>39.905999999999949</c:v>
                      </c:pt>
                      <c:pt idx="12">
                        <c:v>49.769000000000005</c:v>
                      </c:pt>
                      <c:pt idx="13">
                        <c:v>57.074999999999818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P$5:$P$29</c15:sqref>
                        </c15:formulaRef>
                      </c:ext>
                    </c:extLst>
                    <c:numCache>
                      <c:formatCode>General</c:formatCode>
                      <c:ptCount val="25"/>
                      <c:pt idx="0">
                        <c:v>0</c:v>
                      </c:pt>
                      <c:pt idx="1">
                        <c:v>8.5604000000000013E-2</c:v>
                      </c:pt>
                      <c:pt idx="2">
                        <c:v>4.2802000000000007E-2</c:v>
                      </c:pt>
                      <c:pt idx="3">
                        <c:v>8.5604000000000013E-2</c:v>
                      </c:pt>
                      <c:pt idx="4">
                        <c:v>8.5604000000000013E-2</c:v>
                      </c:pt>
                      <c:pt idx="5">
                        <c:v>18.104941999999998</c:v>
                      </c:pt>
                      <c:pt idx="6">
                        <c:v>54.828421999999996</c:v>
                      </c:pt>
                      <c:pt idx="7">
                        <c:v>66.855581999999998</c:v>
                      </c:pt>
                      <c:pt idx="8">
                        <c:v>70.707701999999998</c:v>
                      </c:pt>
                      <c:pt idx="9">
                        <c:v>74.431402000000006</c:v>
                      </c:pt>
                      <c:pt idx="10">
                        <c:v>77.341881999999998</c:v>
                      </c:pt>
                      <c:pt idx="11">
                        <c:v>79.396361999999996</c:v>
                      </c:pt>
                      <c:pt idx="12">
                        <c:v>80.380781999999996</c:v>
                      </c:pt>
                      <c:pt idx="13">
                        <c:v>72.89056200000000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22C9-4098-8D4B-FA873F34E70C}"/>
                  </c:ext>
                </c:extLst>
              </c15:ser>
            </c15:filteredScatterSeries>
            <c15:filteredScatterSeries>
              <c15:ser>
                <c:idx val="7"/>
                <c:order val="7"/>
                <c:tx>
                  <c:v>Control</c:v>
                </c:tx>
                <c:spPr>
                  <a:ln w="19050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dash"/>
                  <c:size val="7"/>
                  <c:spPr>
                    <a:solidFill>
                      <a:schemeClr val="accent2">
                        <a:lumMod val="60000"/>
                      </a:schemeClr>
                    </a:solidFill>
                    <a:ln w="9525">
                      <a:solidFill>
                        <a:schemeClr val="accent2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B$5:$AB$17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0</c:v>
                      </c:pt>
                      <c:pt idx="1">
                        <c:v>0.64750000000003638</c:v>
                      </c:pt>
                      <c:pt idx="2">
                        <c:v>1.22849999999994</c:v>
                      </c:pt>
                      <c:pt idx="3">
                        <c:v>1.2285000000000537</c:v>
                      </c:pt>
                      <c:pt idx="4">
                        <c:v>2.1615000000000237</c:v>
                      </c:pt>
                      <c:pt idx="5">
                        <c:v>4.0179999999999154</c:v>
                      </c:pt>
                      <c:pt idx="6">
                        <c:v>4.8479999999999563</c:v>
                      </c:pt>
                      <c:pt idx="7">
                        <c:v>5.3294999999999391</c:v>
                      </c:pt>
                      <c:pt idx="8">
                        <c:v>7.7369999999999663</c:v>
                      </c:pt>
                      <c:pt idx="9">
                        <c:v>8.3845000000000027</c:v>
                      </c:pt>
                      <c:pt idx="10">
                        <c:v>15.507000000000062</c:v>
                      </c:pt>
                      <c:pt idx="11">
                        <c:v>41.141500000000065</c:v>
                      </c:pt>
                      <c:pt idx="12">
                        <c:v>46.686999999999898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A$5:$AA$19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0</c:v>
                      </c:pt>
                      <c:pt idx="1">
                        <c:v>9.8863629999999993</c:v>
                      </c:pt>
                      <c:pt idx="2">
                        <c:v>15.985092999999999</c:v>
                      </c:pt>
                      <c:pt idx="3">
                        <c:v>15.578512</c:v>
                      </c:pt>
                      <c:pt idx="4">
                        <c:v>22.811394999999997</c:v>
                      </c:pt>
                      <c:pt idx="5">
                        <c:v>34.687865000000002</c:v>
                      </c:pt>
                      <c:pt idx="6">
                        <c:v>37.705134999999999</c:v>
                      </c:pt>
                      <c:pt idx="7">
                        <c:v>39.689193000000003</c:v>
                      </c:pt>
                      <c:pt idx="8">
                        <c:v>44.161602000000002</c:v>
                      </c:pt>
                      <c:pt idx="9">
                        <c:v>44.723732999999996</c:v>
                      </c:pt>
                      <c:pt idx="10">
                        <c:v>47.988194999999997</c:v>
                      </c:pt>
                      <c:pt idx="11">
                        <c:v>52.738785</c:v>
                      </c:pt>
                      <c:pt idx="12">
                        <c:v>51.583234999999995</c:v>
                      </c:pt>
                      <c:pt idx="13">
                        <c:v>52.684464000000006</c:v>
                      </c:pt>
                      <c:pt idx="14">
                        <c:v>50.11658400000000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22C9-4098-8D4B-FA873F34E70C}"/>
                  </c:ext>
                </c:extLst>
              </c15:ser>
            </c15:filteredScatterSeries>
            <c15:filteredScatterSeries>
              <c15:ser>
                <c:idx val="8"/>
                <c:order val="8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Y$3</c15:sqref>
                        </c15:formulaRef>
                      </c:ext>
                    </c:extLst>
                    <c:strCache>
                      <c:ptCount val="1"/>
                      <c:pt idx="0">
                        <c:v>102</c:v>
                      </c:pt>
                    </c:strCache>
                  </c:strRef>
                </c:tx>
                <c:spPr>
                  <a:ln w="19050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7"/>
                  <c:spPr>
                    <a:solidFill>
                      <a:schemeClr val="accent3">
                        <a:lumMod val="60000"/>
                      </a:schemeClr>
                    </a:solidFill>
                    <a:ln w="9525">
                      <a:solidFill>
                        <a:schemeClr val="accent3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Z$5:$Z$33</c15:sqref>
                        </c15:formulaRef>
                      </c:ext>
                    </c:extLst>
                    <c:numCache>
                      <c:formatCode>General</c:formatCode>
                      <c:ptCount val="29"/>
                      <c:pt idx="0">
                        <c:v>0</c:v>
                      </c:pt>
                      <c:pt idx="1">
                        <c:v>0.16599999999993997</c:v>
                      </c:pt>
                      <c:pt idx="2">
                        <c:v>0.69799999999986539</c:v>
                      </c:pt>
                      <c:pt idx="3">
                        <c:v>0.66399999999998727</c:v>
                      </c:pt>
                      <c:pt idx="4">
                        <c:v>1.7</c:v>
                      </c:pt>
                      <c:pt idx="5">
                        <c:v>3.1879999999998745</c:v>
                      </c:pt>
                      <c:pt idx="6">
                        <c:v>3.1549999999999727</c:v>
                      </c:pt>
                      <c:pt idx="7">
                        <c:v>3.6199999999998909</c:v>
                      </c:pt>
                      <c:pt idx="8">
                        <c:v>5.2799999999999727</c:v>
                      </c:pt>
                      <c:pt idx="9">
                        <c:v>6.0769999999999982</c:v>
                      </c:pt>
                      <c:pt idx="10">
                        <c:v>9.59699999999998</c:v>
                      </c:pt>
                      <c:pt idx="11">
                        <c:v>11.023999999999887</c:v>
                      </c:pt>
                      <c:pt idx="12">
                        <c:v>18.163999999999987</c:v>
                      </c:pt>
                      <c:pt idx="13">
                        <c:v>18.129999999999882</c:v>
                      </c:pt>
                      <c:pt idx="14">
                        <c:v>23.841999999999871</c:v>
                      </c:pt>
                      <c:pt idx="15">
                        <c:v>29.65300000000002</c:v>
                      </c:pt>
                      <c:pt idx="16">
                        <c:v>33.371999999999844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Y$5:$Y$26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9.1587940000000003</c:v>
                      </c:pt>
                      <c:pt idx="2">
                        <c:v>16.648463999999997</c:v>
                      </c:pt>
                      <c:pt idx="3">
                        <c:v>16.220483999999999</c:v>
                      </c:pt>
                      <c:pt idx="4">
                        <c:v>22.725805999999999</c:v>
                      </c:pt>
                      <c:pt idx="5">
                        <c:v>32.740546000000002</c:v>
                      </c:pt>
                      <c:pt idx="6">
                        <c:v>32.868946000000001</c:v>
                      </c:pt>
                      <c:pt idx="7">
                        <c:v>36.378385999999999</c:v>
                      </c:pt>
                      <c:pt idx="8">
                        <c:v>43</c:v>
                      </c:pt>
                      <c:pt idx="9">
                        <c:v>44.447465999999999</c:v>
                      </c:pt>
                      <c:pt idx="10">
                        <c:v>47.614525999999998</c:v>
                      </c:pt>
                      <c:pt idx="11">
                        <c:v>48.727266</c:v>
                      </c:pt>
                      <c:pt idx="12">
                        <c:v>49.6</c:v>
                      </c:pt>
                      <c:pt idx="13">
                        <c:v>49.6</c:v>
                      </c:pt>
                      <c:pt idx="14">
                        <c:v>51.509146000000001</c:v>
                      </c:pt>
                      <c:pt idx="15">
                        <c:v>52.835886000000002</c:v>
                      </c:pt>
                      <c:pt idx="16">
                        <c:v>50.995565999999997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22C9-4098-8D4B-FA873F34E70C}"/>
                  </c:ext>
                </c:extLst>
              </c15:ser>
            </c15:filteredScatterSeries>
            <c15:filteredScatterSeries>
              <c15:ser>
                <c:idx val="9"/>
                <c:order val="9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D$3</c15:sqref>
                        </c15:formulaRef>
                      </c:ext>
                    </c:extLst>
                    <c:strCache>
                      <c:ptCount val="1"/>
                      <c:pt idx="0">
                        <c:v>54</c:v>
                      </c:pt>
                    </c:strCache>
                  </c:strRef>
                </c:tx>
                <c:spPr>
                  <a:ln w="19050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>
                        <a:lumMod val="60000"/>
                      </a:schemeClr>
                    </a:solidFill>
                    <a:ln w="9525">
                      <a:solidFill>
                        <a:schemeClr val="accent4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E$5:$AE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-2.3000000000138243E-2</c:v>
                      </c:pt>
                      <c:pt idx="2">
                        <c:v>0.78700000000003456</c:v>
                      </c:pt>
                      <c:pt idx="3">
                        <c:v>2.3640000000000327</c:v>
                      </c:pt>
                      <c:pt idx="4">
                        <c:v>4.2699999999999818</c:v>
                      </c:pt>
                      <c:pt idx="5">
                        <c:v>4.6779999999998836</c:v>
                      </c:pt>
                      <c:pt idx="6">
                        <c:v>5.4239999999999782</c:v>
                      </c:pt>
                      <c:pt idx="7">
                        <c:v>7.1499999999998636</c:v>
                      </c:pt>
                      <c:pt idx="8">
                        <c:v>11.201000000000022</c:v>
                      </c:pt>
                      <c:pt idx="9">
                        <c:v>13</c:v>
                      </c:pt>
                      <c:pt idx="10">
                        <c:v>15.583999999999833</c:v>
                      </c:pt>
                      <c:pt idx="11">
                        <c:v>18.20699999999988</c:v>
                      </c:pt>
                      <c:pt idx="12">
                        <c:v>24.317000000000007</c:v>
                      </c:pt>
                      <c:pt idx="13">
                        <c:v>28.599999999999909</c:v>
                      </c:pt>
                      <c:pt idx="14">
                        <c:v>35.838999999999942</c:v>
                      </c:pt>
                      <c:pt idx="15">
                        <c:v>46.496999999999844</c:v>
                      </c:pt>
                      <c:pt idx="16">
                        <c:v>50</c:v>
                      </c:pt>
                    </c:numCache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Fig 16, 19, 21, etc All beams'!$AD$5:$AD$21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</c:v>
                      </c:pt>
                      <c:pt idx="1">
                        <c:v>0.98432019999999987</c:v>
                      </c:pt>
                      <c:pt idx="2">
                        <c:v>13.309720799999999</c:v>
                      </c:pt>
                      <c:pt idx="3">
                        <c:v>20.670720800000002</c:v>
                      </c:pt>
                      <c:pt idx="4">
                        <c:v>32.482560799999995</c:v>
                      </c:pt>
                      <c:pt idx="5">
                        <c:v>36.676620799999995</c:v>
                      </c:pt>
                      <c:pt idx="6">
                        <c:v>42.967720799999995</c:v>
                      </c:pt>
                      <c:pt idx="7">
                        <c:v>55.763880799999995</c:v>
                      </c:pt>
                      <c:pt idx="8">
                        <c:v>70.143520800000005</c:v>
                      </c:pt>
                      <c:pt idx="9">
                        <c:v>73.139260800000002</c:v>
                      </c:pt>
                      <c:pt idx="10">
                        <c:v>76.092240799999999</c:v>
                      </c:pt>
                      <c:pt idx="11">
                        <c:v>77.590120800000008</c:v>
                      </c:pt>
                      <c:pt idx="12">
                        <c:v>81.869760800000009</c:v>
                      </c:pt>
                      <c:pt idx="13">
                        <c:v>85</c:v>
                      </c:pt>
                      <c:pt idx="14">
                        <c:v>87.9</c:v>
                      </c:pt>
                      <c:pt idx="15">
                        <c:v>82.811280800000006</c:v>
                      </c:pt>
                      <c:pt idx="16">
                        <c:v>71.38462080000000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22C9-4098-8D4B-FA873F34E70C}"/>
                  </c:ext>
                </c:extLst>
              </c15:ser>
            </c15:filteredScatterSeries>
          </c:ext>
        </c:extLst>
      </c:scatterChart>
      <c:valAx>
        <c:axId val="837627839"/>
        <c:scaling>
          <c:orientation val="minMax"/>
          <c:max val="60"/>
          <c:min val="0"/>
        </c:scaling>
        <c:delete val="0"/>
        <c:axPos val="b"/>
        <c:title>
          <c:tx>
            <c:strRef>
              <c:f>[2]Deflection!$AJ$3</c:f>
              <c:strCache>
                <c:ptCount val="1"/>
                <c:pt idx="0">
                  <c:v>Deflection (mm)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1691455"/>
        <c:crosses val="autoZero"/>
        <c:crossBetween val="midCat"/>
      </c:valAx>
      <c:valAx>
        <c:axId val="931691455"/>
        <c:scaling>
          <c:orientation val="minMax"/>
          <c:max val="90"/>
          <c:min val="0"/>
        </c:scaling>
        <c:delete val="0"/>
        <c:axPos val="l"/>
        <c:title>
          <c:tx>
            <c:strRef>
              <c:f>[2]Deflection!$AK$3</c:f>
              <c:strCache>
                <c:ptCount val="1"/>
                <c:pt idx="0">
                  <c:v>Load (kN)</c:v>
                </c:pt>
              </c:strCache>
            </c:strRef>
          </c:tx>
          <c:layout>
            <c:manualLayout>
              <c:xMode val="edge"/>
              <c:yMode val="edge"/>
              <c:x val="1.9444444444444445E-2"/>
              <c:y val="0.439386482939632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37627839"/>
        <c:crosses val="autoZero"/>
        <c:crossBetween val="midCat"/>
      </c:valAx>
      <c:spPr>
        <a:noFill/>
        <a:ln w="19050">
          <a:solidFill>
            <a:schemeClr val="accent1"/>
          </a:solidFill>
        </a:ln>
        <a:effectLst/>
      </c:spPr>
    </c:plotArea>
    <c:legend>
      <c:legendPos val="t"/>
      <c:layout>
        <c:manualLayout>
          <c:xMode val="edge"/>
          <c:yMode val="edge"/>
          <c:x val="0.66277391710264399"/>
          <c:y val="0.72971117364553206"/>
          <c:w val="0.28407185259560674"/>
          <c:h val="3.6758096243664017E-2"/>
        </c:manualLayout>
      </c:layout>
      <c:overlay val="0"/>
      <c:spPr>
        <a:noFill/>
        <a:ln w="19050">
          <a:solidFill>
            <a:schemeClr val="accent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Load carrying capacit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25, etc'!$A$1:$A$9</c:f>
              <c:strCache>
                <c:ptCount val="9"/>
                <c:pt idx="0">
                  <c:v>102</c:v>
                </c:pt>
                <c:pt idx="1">
                  <c:v>74</c:v>
                </c:pt>
                <c:pt idx="2">
                  <c:v>76</c:v>
                </c:pt>
                <c:pt idx="3">
                  <c:v>101</c:v>
                </c:pt>
                <c:pt idx="4">
                  <c:v>01</c:v>
                </c:pt>
                <c:pt idx="5">
                  <c:v>55</c:v>
                </c:pt>
                <c:pt idx="6">
                  <c:v>56</c:v>
                </c:pt>
                <c:pt idx="7">
                  <c:v>73</c:v>
                </c:pt>
                <c:pt idx="8">
                  <c:v>75</c:v>
                </c:pt>
              </c:strCache>
            </c:strRef>
          </c:cat>
          <c:val>
            <c:numRef>
              <c:f>'Fig 25, etc'!$B$1:$B$9</c:f>
              <c:numCache>
                <c:formatCode>0</c:formatCode>
                <c:ptCount val="9"/>
                <c:pt idx="0">
                  <c:v>52.83</c:v>
                </c:pt>
                <c:pt idx="1">
                  <c:v>49.68</c:v>
                </c:pt>
                <c:pt idx="2">
                  <c:v>66</c:v>
                </c:pt>
                <c:pt idx="3">
                  <c:v>80.400000000000006</c:v>
                </c:pt>
                <c:pt idx="4">
                  <c:v>71.7</c:v>
                </c:pt>
                <c:pt idx="5">
                  <c:v>69.930000000000007</c:v>
                </c:pt>
                <c:pt idx="6">
                  <c:v>83.4</c:v>
                </c:pt>
                <c:pt idx="7">
                  <c:v>81.23</c:v>
                </c:pt>
                <c:pt idx="8">
                  <c:v>77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F7-4624-9AA1-67717E6286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4337487"/>
        <c:axId val="2071680415"/>
      </c:barChart>
      <c:lineChart>
        <c:grouping val="standard"/>
        <c:varyColors val="0"/>
        <c:ser>
          <c:idx val="1"/>
          <c:order val="1"/>
          <c:tx>
            <c:v>Control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Fig 25, etc'!$C$1:$C$9</c:f>
              <c:numCache>
                <c:formatCode>General</c:formatCode>
                <c:ptCount val="9"/>
                <c:pt idx="0">
                  <c:v>51.254999999999995</c:v>
                </c:pt>
                <c:pt idx="1">
                  <c:v>51.254999999999995</c:v>
                </c:pt>
                <c:pt idx="2">
                  <c:v>51.254999999999995</c:v>
                </c:pt>
                <c:pt idx="3">
                  <c:v>51.254999999999995</c:v>
                </c:pt>
                <c:pt idx="4">
                  <c:v>51.254999999999995</c:v>
                </c:pt>
                <c:pt idx="5">
                  <c:v>51.254999999999995</c:v>
                </c:pt>
                <c:pt idx="6">
                  <c:v>51.254999999999995</c:v>
                </c:pt>
                <c:pt idx="7">
                  <c:v>51.254999999999995</c:v>
                </c:pt>
                <c:pt idx="8">
                  <c:v>51.254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0F7-4624-9AA1-67717E6286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4337487"/>
        <c:axId val="2071680415"/>
      </c:lineChart>
      <c:catAx>
        <c:axId val="2943374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Beam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71680415"/>
        <c:crosses val="autoZero"/>
        <c:auto val="1"/>
        <c:lblAlgn val="ctr"/>
        <c:lblOffset val="100"/>
        <c:noMultiLvlLbl val="0"/>
      </c:catAx>
      <c:valAx>
        <c:axId val="20716804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Load k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337487"/>
        <c:crosses val="autoZero"/>
        <c:crossBetween val="between"/>
      </c:valAx>
      <c:spPr>
        <a:noFill/>
        <a:ln w="19050">
          <a:solidFill>
            <a:schemeClr val="accent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9060</xdr:colOff>
      <xdr:row>2</xdr:row>
      <xdr:rowOff>30480</xdr:rowOff>
    </xdr:from>
    <xdr:to>
      <xdr:col>15</xdr:col>
      <xdr:colOff>480060</xdr:colOff>
      <xdr:row>25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83B92F-C586-4B9D-868B-14097E711A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19430</xdr:colOff>
      <xdr:row>2</xdr:row>
      <xdr:rowOff>0</xdr:rowOff>
    </xdr:from>
    <xdr:to>
      <xdr:col>15</xdr:col>
      <xdr:colOff>548640</xdr:colOff>
      <xdr:row>21</xdr:row>
      <xdr:rowOff>11938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4EC9892E-79DF-4759-8BB1-173A85FB2200}"/>
            </a:ext>
          </a:extLst>
        </xdr:cNvPr>
        <xdr:cNvCxnSpPr/>
      </xdr:nvCxnSpPr>
      <xdr:spPr>
        <a:xfrm flipH="1">
          <a:off x="9663430" y="365760"/>
          <a:ext cx="29210" cy="3594100"/>
        </a:xfrm>
        <a:prstGeom prst="line">
          <a:avLst/>
        </a:prstGeom>
        <a:ln w="76200">
          <a:solidFill>
            <a:srgbClr val="FFFF00"/>
          </a:solidFill>
        </a:ln>
      </xdr:spPr>
      <xdr:style>
        <a:lnRef idx="3">
          <a:schemeClr val="accent4"/>
        </a:lnRef>
        <a:fillRef idx="0">
          <a:schemeClr val="accent4"/>
        </a:fillRef>
        <a:effectRef idx="2">
          <a:schemeClr val="accent4"/>
        </a:effectRef>
        <a:fontRef idx="minor">
          <a:schemeClr val="tx1"/>
        </a:fontRef>
      </xdr:style>
    </xdr:cxnSp>
    <xdr:clientData/>
  </xdr:twoCellAnchor>
  <xdr:twoCellAnchor>
    <xdr:from>
      <xdr:col>13</xdr:col>
      <xdr:colOff>236220</xdr:colOff>
      <xdr:row>15</xdr:row>
      <xdr:rowOff>129540</xdr:rowOff>
    </xdr:from>
    <xdr:to>
      <xdr:col>21</xdr:col>
      <xdr:colOff>601980</xdr:colOff>
      <xdr:row>15</xdr:row>
      <xdr:rowOff>129540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A0BCDB88-85FE-4369-89DB-201A956F7661}"/>
            </a:ext>
          </a:extLst>
        </xdr:cNvPr>
        <xdr:cNvCxnSpPr/>
      </xdr:nvCxnSpPr>
      <xdr:spPr>
        <a:xfrm>
          <a:off x="8161020" y="2872740"/>
          <a:ext cx="524256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7659</xdr:colOff>
      <xdr:row>0</xdr:row>
      <xdr:rowOff>0</xdr:rowOff>
    </xdr:from>
    <xdr:to>
      <xdr:col>29</xdr:col>
      <xdr:colOff>293914</xdr:colOff>
      <xdr:row>47</xdr:row>
      <xdr:rowOff>1088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EB7110-BDDA-40F8-A54F-4810BD1B95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610689</xdr:colOff>
      <xdr:row>43</xdr:row>
      <xdr:rowOff>125187</xdr:rowOff>
    </xdr:from>
    <xdr:to>
      <xdr:col>16</xdr:col>
      <xdr:colOff>179614</xdr:colOff>
      <xdr:row>75</xdr:row>
      <xdr:rowOff>3374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12FF352-6860-4FC1-B087-391DD115D4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58288</xdr:colOff>
      <xdr:row>76</xdr:row>
      <xdr:rowOff>59873</xdr:rowOff>
    </xdr:from>
    <xdr:to>
      <xdr:col>16</xdr:col>
      <xdr:colOff>27213</xdr:colOff>
      <xdr:row>107</xdr:row>
      <xdr:rowOff>15349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4883800-4242-4D7B-A90B-A0036E4060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480059</xdr:colOff>
      <xdr:row>110</xdr:row>
      <xdr:rowOff>38102</xdr:rowOff>
    </xdr:from>
    <xdr:to>
      <xdr:col>16</xdr:col>
      <xdr:colOff>48984</xdr:colOff>
      <xdr:row>141</xdr:row>
      <xdr:rowOff>1317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124F565-C1B2-4A0C-B644-9EB0627035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501831</xdr:colOff>
      <xdr:row>143</xdr:row>
      <xdr:rowOff>38102</xdr:rowOff>
    </xdr:from>
    <xdr:to>
      <xdr:col>16</xdr:col>
      <xdr:colOff>70756</xdr:colOff>
      <xdr:row>174</xdr:row>
      <xdr:rowOff>13171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B815514-2E0A-4BD9-B140-326DBDDD4B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360316</xdr:colOff>
      <xdr:row>176</xdr:row>
      <xdr:rowOff>27216</xdr:rowOff>
    </xdr:from>
    <xdr:to>
      <xdr:col>15</xdr:col>
      <xdr:colOff>538841</xdr:colOff>
      <xdr:row>207</xdr:row>
      <xdr:rowOff>12083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97F291E-4AD1-4F45-B045-2B01FD5123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371201</xdr:colOff>
      <xdr:row>207</xdr:row>
      <xdr:rowOff>179616</xdr:rowOff>
    </xdr:from>
    <xdr:to>
      <xdr:col>15</xdr:col>
      <xdr:colOff>549726</xdr:colOff>
      <xdr:row>239</xdr:row>
      <xdr:rowOff>8817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FC027D9-E222-4A36-A177-2848F3FF08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3860</xdr:colOff>
      <xdr:row>10</xdr:row>
      <xdr:rowOff>76200</xdr:rowOff>
    </xdr:from>
    <xdr:to>
      <xdr:col>10</xdr:col>
      <xdr:colOff>83820</xdr:colOff>
      <xdr:row>26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C43C3E4-3710-4BE7-B488-9AE15221AA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81000</xdr:colOff>
      <xdr:row>5</xdr:row>
      <xdr:rowOff>99060</xdr:rowOff>
    </xdr:from>
    <xdr:to>
      <xdr:col>16</xdr:col>
      <xdr:colOff>518160</xdr:colOff>
      <xdr:row>26</xdr:row>
      <xdr:rowOff>1676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B963B4F-7E6A-4E62-A3FA-F50BC12B60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80060</xdr:colOff>
      <xdr:row>5</xdr:row>
      <xdr:rowOff>144780</xdr:rowOff>
    </xdr:from>
    <xdr:to>
      <xdr:col>23</xdr:col>
      <xdr:colOff>7620</xdr:colOff>
      <xdr:row>27</xdr:row>
      <xdr:rowOff>304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5B2C65B-9527-418D-941D-1CC63FC6CB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83820</xdr:colOff>
      <xdr:row>27</xdr:row>
      <xdr:rowOff>0</xdr:rowOff>
    </xdr:from>
    <xdr:to>
      <xdr:col>8</xdr:col>
      <xdr:colOff>53340</xdr:colOff>
      <xdr:row>48</xdr:row>
      <xdr:rowOff>685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26B470E-D030-4892-995F-FD125A881A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03860</xdr:colOff>
      <xdr:row>30</xdr:row>
      <xdr:rowOff>137160</xdr:rowOff>
    </xdr:from>
    <xdr:to>
      <xdr:col>14</xdr:col>
      <xdr:colOff>541020</xdr:colOff>
      <xdr:row>52</xdr:row>
      <xdr:rowOff>2286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549C59F-B77B-455E-9DB9-B42E1B8040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160020</xdr:colOff>
      <xdr:row>50</xdr:row>
      <xdr:rowOff>121920</xdr:rowOff>
    </xdr:from>
    <xdr:to>
      <xdr:col>8</xdr:col>
      <xdr:colOff>129540</xdr:colOff>
      <xdr:row>72</xdr:row>
      <xdr:rowOff>762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2A63775-3152-452A-8C15-D96FF1F706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342900</xdr:colOff>
      <xdr:row>55</xdr:row>
      <xdr:rowOff>68580</xdr:rowOff>
    </xdr:from>
    <xdr:to>
      <xdr:col>16</xdr:col>
      <xdr:colOff>480060</xdr:colOff>
      <xdr:row>76</xdr:row>
      <xdr:rowOff>13716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5D43BDF-EA6B-43A9-B9AD-C2B6474B3A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niversity/B/Dissertation/Tests/Beams/C-1032_29_08/103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niversity/B/Dissertation/03-03-2021%20All/Avi/Avi/Excel/1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Beam"/>
      <sheetName val="FC"/>
      <sheetName val="AnSyS 4s"/>
      <sheetName val="ANSYS"/>
      <sheetName val="All"/>
      <sheetName val="Al"/>
      <sheetName val="Com"/>
      <sheetName val="Com A"/>
      <sheetName val="PTM"/>
      <sheetName val="DA"/>
      <sheetName val="A"/>
      <sheetName val="C"/>
      <sheetName val="2S"/>
      <sheetName val="4S"/>
      <sheetName val="Co"/>
      <sheetName val="6SC"/>
      <sheetName val="1051"/>
      <sheetName val="1061"/>
      <sheetName val="1071"/>
      <sheetName val="1081"/>
      <sheetName val="1052"/>
      <sheetName val="1042"/>
      <sheetName val="all A"/>
      <sheetName val="1041"/>
      <sheetName val="Modify com"/>
      <sheetName val="Modify Deflecticom (2)"/>
      <sheetName val="allalalllal"/>
      <sheetName val="After Wr C"/>
      <sheetName val="After Wr 2s"/>
      <sheetName val="After Wr 4s"/>
      <sheetName val="After Wr 6s"/>
      <sheetName val="After All rap"/>
      <sheetName val="PAll"/>
      <sheetName val="FSP"/>
      <sheetName val="Ducking plate"/>
      <sheetName val="Ducking 1051"/>
      <sheetName val="Ducking 1061 "/>
      <sheetName val="Ducking 1071"/>
      <sheetName val="Ducking 1081"/>
      <sheetName val="Ducking 1052"/>
      <sheetName val="Ducking 104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>
        <row r="1">
          <cell r="B1" t="str">
            <v>Metal strap</v>
          </cell>
        </row>
        <row r="2">
          <cell r="A2">
            <v>0</v>
          </cell>
          <cell r="B2">
            <v>0</v>
          </cell>
        </row>
        <row r="3">
          <cell r="A3">
            <v>874.99999999999989</v>
          </cell>
          <cell r="B3">
            <v>3500</v>
          </cell>
        </row>
        <row r="4">
          <cell r="A4">
            <v>917.96875</v>
          </cell>
          <cell r="B4">
            <v>3800</v>
          </cell>
        </row>
        <row r="5">
          <cell r="A5">
            <v>918.359375</v>
          </cell>
          <cell r="B5">
            <v>4000</v>
          </cell>
        </row>
        <row r="6">
          <cell r="A6">
            <v>918.75</v>
          </cell>
          <cell r="B6">
            <v>6000</v>
          </cell>
        </row>
        <row r="7">
          <cell r="A7">
            <v>919.140625</v>
          </cell>
          <cell r="B7">
            <v>6000</v>
          </cell>
        </row>
        <row r="8">
          <cell r="A8">
            <v>919.53124999999989</v>
          </cell>
          <cell r="B8">
            <v>6000</v>
          </cell>
        </row>
        <row r="9">
          <cell r="A9">
            <v>919.921875</v>
          </cell>
          <cell r="B9">
            <v>6000</v>
          </cell>
        </row>
        <row r="10">
          <cell r="A10">
            <v>920.31249999999989</v>
          </cell>
          <cell r="B10">
            <v>6000</v>
          </cell>
        </row>
        <row r="11">
          <cell r="A11">
            <v>920.7421875</v>
          </cell>
          <cell r="B11">
            <v>6000</v>
          </cell>
        </row>
        <row r="12">
          <cell r="A12">
            <v>920.7421875</v>
          </cell>
          <cell r="B12">
            <v>6000</v>
          </cell>
        </row>
        <row r="13">
          <cell r="A13">
            <v>920.7421875</v>
          </cell>
          <cell r="B13">
            <v>6400</v>
          </cell>
        </row>
      </sheetData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Chart1"/>
      <sheetName val="Sheet2"/>
      <sheetName val="Sheet4"/>
      <sheetName val="excercise"/>
      <sheetName val="Deflection"/>
      <sheetName val="steel strain"/>
      <sheetName val="Comparison Deflection"/>
      <sheetName val="Loads Channel"/>
      <sheetName val="average control"/>
      <sheetName val="Deflection2"/>
      <sheetName val="Loads Plates"/>
      <sheetName val="Comparison Deflection plate"/>
      <sheetName val="Sheet6"/>
      <sheetName val="Comparison Deflection HDMS"/>
      <sheetName val="Loads HDMS"/>
      <sheetName val="Comparison Deflection Full wrap"/>
      <sheetName val="Loads Full wrap"/>
      <sheetName val="03"/>
      <sheetName val="102"/>
      <sheetName val="76"/>
      <sheetName val="101"/>
      <sheetName val="55"/>
      <sheetName val="01"/>
      <sheetName val="72"/>
      <sheetName val="71"/>
      <sheetName val="02"/>
      <sheetName val="53"/>
      <sheetName val="73"/>
      <sheetName val="56"/>
      <sheetName val="74m"/>
      <sheetName val="75"/>
      <sheetName val="NCCH"/>
      <sheetName val="74"/>
      <sheetName val="CPL"/>
      <sheetName val="Cmpra Chane"/>
      <sheetName val="76, 0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3">
          <cell r="AJ3" t="str">
            <v>Deflection (mm)</v>
          </cell>
          <cell r="AK3" t="str">
            <v>Load (kN)</v>
          </cell>
        </row>
      </sheetData>
      <sheetData sheetId="7" refreshError="1"/>
      <sheetData sheetId="8" refreshError="1"/>
      <sheetData sheetId="9">
        <row r="1">
          <cell r="A1">
            <v>102</v>
          </cell>
          <cell r="B1">
            <v>52.83</v>
          </cell>
          <cell r="C1">
            <v>51.254999999999995</v>
          </cell>
        </row>
        <row r="2">
          <cell r="A2">
            <v>74</v>
          </cell>
          <cell r="B2">
            <v>49.68</v>
          </cell>
          <cell r="C2">
            <v>51.254999999999995</v>
          </cell>
        </row>
        <row r="3">
          <cell r="A3">
            <v>76</v>
          </cell>
          <cell r="B3">
            <v>66</v>
          </cell>
          <cell r="C3">
            <v>51.254999999999995</v>
          </cell>
        </row>
        <row r="4">
          <cell r="A4">
            <v>101</v>
          </cell>
          <cell r="B4">
            <v>80.400000000000006</v>
          </cell>
          <cell r="C4">
            <v>51.254999999999995</v>
          </cell>
        </row>
        <row r="5">
          <cell r="A5" t="str">
            <v>01</v>
          </cell>
          <cell r="B5">
            <v>71.7</v>
          </cell>
          <cell r="C5">
            <v>51.254999999999995</v>
          </cell>
        </row>
        <row r="6">
          <cell r="A6">
            <v>55</v>
          </cell>
          <cell r="B6">
            <v>69.930000000000007</v>
          </cell>
          <cell r="C6">
            <v>51.254999999999995</v>
          </cell>
        </row>
        <row r="7">
          <cell r="A7">
            <v>56</v>
          </cell>
          <cell r="B7">
            <v>83.4</v>
          </cell>
          <cell r="C7">
            <v>51.254999999999995</v>
          </cell>
        </row>
        <row r="8">
          <cell r="A8">
            <v>73</v>
          </cell>
          <cell r="B8">
            <v>81.23</v>
          </cell>
          <cell r="C8">
            <v>51.254999999999995</v>
          </cell>
        </row>
        <row r="9">
          <cell r="A9">
            <v>75</v>
          </cell>
          <cell r="B9">
            <v>77.25</v>
          </cell>
          <cell r="C9">
            <v>51.254999999999995</v>
          </cell>
        </row>
      </sheetData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>
        <row r="3">
          <cell r="A3">
            <v>75</v>
          </cell>
          <cell r="D3">
            <v>73</v>
          </cell>
          <cell r="G3">
            <v>56</v>
          </cell>
          <cell r="I3">
            <v>55</v>
          </cell>
          <cell r="L3" t="str">
            <v>01</v>
          </cell>
          <cell r="P3">
            <v>101</v>
          </cell>
          <cell r="S3">
            <v>76</v>
          </cell>
          <cell r="Y3">
            <v>102</v>
          </cell>
          <cell r="AD3">
            <v>54</v>
          </cell>
        </row>
        <row r="5">
          <cell r="A5">
            <v>0</v>
          </cell>
          <cell r="B5">
            <v>0</v>
          </cell>
          <cell r="D5">
            <v>0</v>
          </cell>
          <cell r="E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L5">
            <v>0</v>
          </cell>
          <cell r="M5">
            <v>0</v>
          </cell>
          <cell r="P5">
            <v>0</v>
          </cell>
          <cell r="Q5">
            <v>0</v>
          </cell>
          <cell r="S5">
            <v>0</v>
          </cell>
          <cell r="T5">
            <v>0</v>
          </cell>
          <cell r="Y5">
            <v>0</v>
          </cell>
          <cell r="Z5">
            <v>0</v>
          </cell>
          <cell r="AA5">
            <v>0</v>
          </cell>
          <cell r="AB5">
            <v>0</v>
          </cell>
          <cell r="AD5">
            <v>0</v>
          </cell>
          <cell r="AE5">
            <v>0</v>
          </cell>
        </row>
        <row r="6">
          <cell r="A6">
            <v>2.7390794000000001</v>
          </cell>
          <cell r="B6">
            <v>-0.11300000000005639</v>
          </cell>
          <cell r="D6">
            <v>54</v>
          </cell>
          <cell r="E6">
            <v>6.7180000000000746</v>
          </cell>
          <cell r="G6">
            <v>15.149972600000002</v>
          </cell>
          <cell r="H6">
            <v>0.99900000000002365</v>
          </cell>
          <cell r="I6">
            <v>9.8011276000000009</v>
          </cell>
          <cell r="J6">
            <v>0.47500000000013642</v>
          </cell>
          <cell r="L6">
            <v>0.98431999999999986</v>
          </cell>
          <cell r="M6">
            <v>0.16599999999993997</v>
          </cell>
          <cell r="P6">
            <v>8.5604000000000013E-2</v>
          </cell>
          <cell r="Q6">
            <v>0.15599999999994907</v>
          </cell>
          <cell r="S6">
            <v>4.2799999999999727E-2</v>
          </cell>
          <cell r="T6">
            <v>-7.0000000000618456E-3</v>
          </cell>
          <cell r="Y6">
            <v>9.1587940000000003</v>
          </cell>
          <cell r="Z6">
            <v>0.16599999999993997</v>
          </cell>
          <cell r="AA6">
            <v>9.8863629999999993</v>
          </cell>
          <cell r="AB6">
            <v>0.64750000000003638</v>
          </cell>
          <cell r="AD6">
            <v>0.98432019999999987</v>
          </cell>
          <cell r="AE6">
            <v>-2.3000000000138243E-2</v>
          </cell>
        </row>
        <row r="7">
          <cell r="A7">
            <v>16.862455399999998</v>
          </cell>
          <cell r="B7">
            <v>1.59699999999998</v>
          </cell>
          <cell r="D7">
            <v>54.614415199999996</v>
          </cell>
          <cell r="E7">
            <v>6.7910000000001673</v>
          </cell>
          <cell r="G7">
            <v>59.187600599999996</v>
          </cell>
          <cell r="H7">
            <v>8.3019999999999072</v>
          </cell>
          <cell r="I7">
            <v>15.065489599999999</v>
          </cell>
          <cell r="J7">
            <v>0.92300000000000182</v>
          </cell>
          <cell r="L7">
            <v>9.8004040000000003</v>
          </cell>
          <cell r="M7">
            <v>0.89599999999995816</v>
          </cell>
          <cell r="P7">
            <v>4.2802000000000007E-2</v>
          </cell>
          <cell r="Q7">
            <v>9.9999999999909051E-2</v>
          </cell>
          <cell r="S7">
            <v>0.77039399999999958</v>
          </cell>
          <cell r="T7">
            <v>0.13900000000001</v>
          </cell>
          <cell r="Y7">
            <v>16.648463999999997</v>
          </cell>
          <cell r="Z7">
            <v>0.69799999999986539</v>
          </cell>
          <cell r="AA7">
            <v>15.985092999999999</v>
          </cell>
          <cell r="AB7">
            <v>1.22849999999994</v>
          </cell>
          <cell r="AD7">
            <v>13.309720799999999</v>
          </cell>
          <cell r="AE7">
            <v>0.78700000000003456</v>
          </cell>
        </row>
        <row r="8">
          <cell r="A8">
            <v>56.621903400000001</v>
          </cell>
          <cell r="B8">
            <v>9.4190000000000964</v>
          </cell>
          <cell r="D8">
            <v>65.742735199999998</v>
          </cell>
          <cell r="E8">
            <v>13.360000000000127</v>
          </cell>
          <cell r="G8">
            <v>65</v>
          </cell>
          <cell r="H8">
            <v>12.253999999999905</v>
          </cell>
          <cell r="I8">
            <v>21.6138516</v>
          </cell>
          <cell r="J8">
            <v>1.6210000000000946</v>
          </cell>
          <cell r="L8">
            <v>11.255486000000001</v>
          </cell>
          <cell r="M8">
            <v>1.0960000000000036</v>
          </cell>
          <cell r="P8">
            <v>8.5604000000000013E-2</v>
          </cell>
          <cell r="Q8">
            <v>7.6999999999998181E-2</v>
          </cell>
          <cell r="S8">
            <v>19.131464000000001</v>
          </cell>
          <cell r="T8">
            <v>2.0989999999999327</v>
          </cell>
          <cell r="Y8">
            <v>16.220483999999999</v>
          </cell>
          <cell r="Z8">
            <v>0.66399999999998727</v>
          </cell>
          <cell r="AA8">
            <v>15.578512</v>
          </cell>
          <cell r="AB8">
            <v>1.2285000000000537</v>
          </cell>
          <cell r="AD8">
            <v>20.670720800000002</v>
          </cell>
          <cell r="AE8">
            <v>2.3640000000000327</v>
          </cell>
        </row>
        <row r="9">
          <cell r="A9">
            <v>63.469603399999997</v>
          </cell>
          <cell r="B9">
            <v>19.34699999999998</v>
          </cell>
          <cell r="D9">
            <v>81.236815199999995</v>
          </cell>
          <cell r="E9">
            <v>47.298000000000002</v>
          </cell>
          <cell r="G9">
            <v>82.682900600000011</v>
          </cell>
          <cell r="H9">
            <v>39.547000000000025</v>
          </cell>
          <cell r="I9">
            <v>22.127431600000001</v>
          </cell>
          <cell r="J9">
            <v>1.7540000000001328</v>
          </cell>
          <cell r="L9">
            <v>18.23133</v>
          </cell>
          <cell r="M9">
            <v>1.6929999999999836</v>
          </cell>
          <cell r="P9">
            <v>8.5604000000000013E-2</v>
          </cell>
          <cell r="Q9">
            <v>6.9999999999936335E-2</v>
          </cell>
          <cell r="S9">
            <v>54</v>
          </cell>
          <cell r="T9">
            <v>9.2480000000000473</v>
          </cell>
          <cell r="Y9">
            <v>22.725805999999999</v>
          </cell>
          <cell r="Z9">
            <v>1.7</v>
          </cell>
          <cell r="AA9">
            <v>22.811394999999997</v>
          </cell>
          <cell r="AB9">
            <v>2.1615000000000237</v>
          </cell>
          <cell r="AD9">
            <v>32.482560799999995</v>
          </cell>
          <cell r="AE9">
            <v>4.2699999999999818</v>
          </cell>
        </row>
        <row r="10">
          <cell r="A10">
            <v>76.908203400000005</v>
          </cell>
          <cell r="B10">
            <v>54.545000000000073</v>
          </cell>
          <cell r="D10">
            <v>80.637595199999993</v>
          </cell>
          <cell r="E10">
            <v>57.958000000000084</v>
          </cell>
          <cell r="G10">
            <v>83.410440600000001</v>
          </cell>
          <cell r="H10">
            <v>43.997000000000071</v>
          </cell>
          <cell r="I10">
            <v>22.127431600000001</v>
          </cell>
          <cell r="J10">
            <v>1.7140000000001692</v>
          </cell>
          <cell r="L10">
            <v>34</v>
          </cell>
          <cell r="M10">
            <v>3.3199999999999363</v>
          </cell>
          <cell r="P10">
            <v>18.104941999999998</v>
          </cell>
          <cell r="Q10">
            <v>1.1629999999997835</v>
          </cell>
          <cell r="S10">
            <v>63.557544000000007</v>
          </cell>
          <cell r="T10">
            <v>17.097999999999956</v>
          </cell>
          <cell r="Y10">
            <v>32.740546000000002</v>
          </cell>
          <cell r="Z10">
            <v>3.1879999999998745</v>
          </cell>
          <cell r="AA10">
            <v>34.687865000000002</v>
          </cell>
          <cell r="AB10">
            <v>4.0179999999999154</v>
          </cell>
          <cell r="AD10">
            <v>36.676620799999995</v>
          </cell>
          <cell r="AE10">
            <v>4.6779999999998836</v>
          </cell>
        </row>
        <row r="11">
          <cell r="A11">
            <v>77.250583399999996</v>
          </cell>
          <cell r="B11">
            <v>57.5</v>
          </cell>
          <cell r="I11">
            <v>37.107331599999995</v>
          </cell>
          <cell r="J11">
            <v>3.5</v>
          </cell>
          <cell r="L11">
            <v>38</v>
          </cell>
          <cell r="M11">
            <v>3.8849999999999909</v>
          </cell>
          <cell r="P11">
            <v>54.828421999999996</v>
          </cell>
          <cell r="Q11">
            <v>7.0639999999998508</v>
          </cell>
          <cell r="S11">
            <v>64</v>
          </cell>
          <cell r="T11">
            <v>19.961999999999989</v>
          </cell>
          <cell r="Y11">
            <v>32.868946000000001</v>
          </cell>
          <cell r="Z11">
            <v>3.1549999999999727</v>
          </cell>
          <cell r="AA11">
            <v>37.705134999999999</v>
          </cell>
          <cell r="AB11">
            <v>4.8479999999999563</v>
          </cell>
          <cell r="AD11">
            <v>42.967720799999995</v>
          </cell>
          <cell r="AE11">
            <v>5.4239999999999782</v>
          </cell>
        </row>
        <row r="12">
          <cell r="I12">
            <v>40.188911599999997</v>
          </cell>
          <cell r="J12">
            <v>3.9300000000000637</v>
          </cell>
          <cell r="L12">
            <v>44.551189999999998</v>
          </cell>
          <cell r="M12">
            <v>4.9000000000000004</v>
          </cell>
          <cell r="P12">
            <v>66.855581999999998</v>
          </cell>
          <cell r="Q12">
            <v>14.269999999999982</v>
          </cell>
          <cell r="S12">
            <v>62.102344000000002</v>
          </cell>
          <cell r="T12">
            <v>37.429000000000087</v>
          </cell>
          <cell r="Y12">
            <v>36.378385999999999</v>
          </cell>
          <cell r="Z12">
            <v>3.6199999999998909</v>
          </cell>
          <cell r="AA12">
            <v>39.689193000000003</v>
          </cell>
          <cell r="AB12">
            <v>5.3294999999999391</v>
          </cell>
          <cell r="AD12">
            <v>55.763880799999995</v>
          </cell>
          <cell r="AE12">
            <v>7.1499999999998636</v>
          </cell>
        </row>
        <row r="13">
          <cell r="I13">
            <v>51.4024316</v>
          </cell>
          <cell r="J13">
            <v>5.7</v>
          </cell>
          <cell r="L13">
            <v>47.076189999999997</v>
          </cell>
          <cell r="M13">
            <v>5.4</v>
          </cell>
          <cell r="P13">
            <v>70.707701999999998</v>
          </cell>
          <cell r="Q13">
            <v>19.549999999999955</v>
          </cell>
          <cell r="S13">
            <v>60.732764000000003</v>
          </cell>
          <cell r="T13">
            <v>44.170000000000073</v>
          </cell>
          <cell r="Y13">
            <v>43</v>
          </cell>
          <cell r="Z13">
            <v>5.2799999999999727</v>
          </cell>
          <cell r="AA13">
            <v>44.161602000000002</v>
          </cell>
          <cell r="AB13">
            <v>7.7369999999999663</v>
          </cell>
          <cell r="AD13">
            <v>70.143520800000005</v>
          </cell>
          <cell r="AE13">
            <v>11.201000000000022</v>
          </cell>
        </row>
        <row r="14">
          <cell r="I14">
            <v>57.565591599999998</v>
          </cell>
          <cell r="J14">
            <v>6.9850000000001273</v>
          </cell>
          <cell r="L14">
            <v>47.332970000000003</v>
          </cell>
          <cell r="M14">
            <v>5.5119999999999436</v>
          </cell>
          <cell r="P14">
            <v>74.431402000000006</v>
          </cell>
          <cell r="Q14">
            <v>25.360999999999876</v>
          </cell>
          <cell r="Y14">
            <v>44.447465999999999</v>
          </cell>
          <cell r="Z14">
            <v>6.0769999999999982</v>
          </cell>
          <cell r="AA14">
            <v>44.723732999999996</v>
          </cell>
          <cell r="AB14">
            <v>8.3845000000000027</v>
          </cell>
          <cell r="AD14">
            <v>73.139260800000002</v>
          </cell>
          <cell r="AE14">
            <v>13</v>
          </cell>
        </row>
        <row r="15">
          <cell r="I15">
            <v>60.604371599999993</v>
          </cell>
          <cell r="J15">
            <v>8.61200000000008</v>
          </cell>
          <cell r="L15">
            <v>57</v>
          </cell>
          <cell r="M15">
            <v>7.5699999999999363</v>
          </cell>
          <cell r="P15">
            <v>77.341881999999998</v>
          </cell>
          <cell r="Q15">
            <v>33.031999999999925</v>
          </cell>
          <cell r="Y15">
            <v>47.614525999999998</v>
          </cell>
          <cell r="Z15">
            <v>9.59699999999998</v>
          </cell>
          <cell r="AA15">
            <v>47.988194999999997</v>
          </cell>
          <cell r="AB15">
            <v>15.507000000000062</v>
          </cell>
          <cell r="AD15">
            <v>76.092240799999999</v>
          </cell>
          <cell r="AE15">
            <v>15.583999999999833</v>
          </cell>
        </row>
        <row r="16">
          <cell r="I16">
            <v>62.701551599999995</v>
          </cell>
          <cell r="J16">
            <v>11.103000000000065</v>
          </cell>
          <cell r="L16">
            <v>61.413029999999999</v>
          </cell>
          <cell r="M16">
            <v>10.199999999999999</v>
          </cell>
          <cell r="P16">
            <v>79.396361999999996</v>
          </cell>
          <cell r="Q16">
            <v>39.905999999999949</v>
          </cell>
          <cell r="Y16">
            <v>48.727266</v>
          </cell>
          <cell r="Z16">
            <v>11.023999999999887</v>
          </cell>
          <cell r="AA16">
            <v>52.738785</v>
          </cell>
          <cell r="AB16">
            <v>41.141500000000065</v>
          </cell>
          <cell r="AD16">
            <v>77.590120800000008</v>
          </cell>
          <cell r="AE16">
            <v>18.20699999999988</v>
          </cell>
        </row>
        <row r="17">
          <cell r="I17">
            <v>64</v>
          </cell>
          <cell r="J17">
            <v>12.663999999999987</v>
          </cell>
          <cell r="L17">
            <v>63</v>
          </cell>
          <cell r="M17">
            <v>11.986999999999853</v>
          </cell>
          <cell r="P17">
            <v>80.380781999999996</v>
          </cell>
          <cell r="Q17">
            <v>49.769000000000005</v>
          </cell>
          <cell r="Y17">
            <v>49.6</v>
          </cell>
          <cell r="Z17">
            <v>18.163999999999987</v>
          </cell>
          <cell r="AA17">
            <v>51.583234999999995</v>
          </cell>
          <cell r="AB17">
            <v>46.686999999999898</v>
          </cell>
          <cell r="AD17">
            <v>81.869760800000009</v>
          </cell>
          <cell r="AE17">
            <v>24.317000000000007</v>
          </cell>
        </row>
        <row r="18">
          <cell r="I18">
            <v>65.3</v>
          </cell>
          <cell r="J18">
            <v>14.623000000000047</v>
          </cell>
          <cell r="L18">
            <v>65.307509999999994</v>
          </cell>
          <cell r="M18">
            <v>15.240999999999985</v>
          </cell>
          <cell r="P18">
            <v>72.890562000000003</v>
          </cell>
          <cell r="Q18">
            <v>57.074999999999818</v>
          </cell>
          <cell r="Y18">
            <v>49.6</v>
          </cell>
          <cell r="Z18">
            <v>18.129999999999882</v>
          </cell>
          <cell r="AA18">
            <v>52.684464000000006</v>
          </cell>
          <cell r="AD18">
            <v>85</v>
          </cell>
          <cell r="AE18">
            <v>28.599999999999909</v>
          </cell>
        </row>
        <row r="19">
          <cell r="I19">
            <v>67.2</v>
          </cell>
          <cell r="J19">
            <v>17.678000000000111</v>
          </cell>
          <cell r="L19">
            <v>67.276149999999987</v>
          </cell>
          <cell r="M19">
            <v>18.95900000000006</v>
          </cell>
          <cell r="Y19">
            <v>51.509146000000001</v>
          </cell>
          <cell r="Z19">
            <v>23.841999999999871</v>
          </cell>
          <cell r="AA19">
            <v>50.116584000000003</v>
          </cell>
          <cell r="AD19">
            <v>87.9</v>
          </cell>
          <cell r="AE19">
            <v>35.838999999999942</v>
          </cell>
        </row>
        <row r="20">
          <cell r="I20">
            <v>68.35111160000001</v>
          </cell>
          <cell r="J20">
            <v>20.965000000000146</v>
          </cell>
          <cell r="L20">
            <v>69.330389999999994</v>
          </cell>
          <cell r="M20">
            <v>22.578999999999951</v>
          </cell>
          <cell r="Y20">
            <v>52.835886000000002</v>
          </cell>
          <cell r="Z20">
            <v>29.65300000000002</v>
          </cell>
          <cell r="AD20">
            <v>82.811280800000006</v>
          </cell>
          <cell r="AE20">
            <v>46.496999999999844</v>
          </cell>
        </row>
        <row r="21">
          <cell r="I21">
            <v>69.934691600000008</v>
          </cell>
          <cell r="J21">
            <v>24.585000000000036</v>
          </cell>
          <cell r="L21">
            <v>70.956649999999996</v>
          </cell>
          <cell r="M21">
            <v>27.094000000000051</v>
          </cell>
          <cell r="Y21">
            <v>50.995565999999997</v>
          </cell>
          <cell r="Z21">
            <v>33.371999999999844</v>
          </cell>
          <cell r="AD21">
            <v>71.384620800000008</v>
          </cell>
          <cell r="AE21">
            <v>50</v>
          </cell>
        </row>
        <row r="22">
          <cell r="L22">
            <v>71.641389999999987</v>
          </cell>
          <cell r="M22">
            <v>32.140999999999849</v>
          </cell>
        </row>
        <row r="23">
          <cell r="L23">
            <v>68.003689999999992</v>
          </cell>
          <cell r="M23">
            <v>36.656999999999925</v>
          </cell>
        </row>
        <row r="24">
          <cell r="L24">
            <v>39.0732300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明朝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7F5B7-7FFA-4773-AD4F-A82AD88BA541}">
  <dimension ref="A1:E16"/>
  <sheetViews>
    <sheetView workbookViewId="0">
      <selection activeCell="C25" sqref="C25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0</v>
      </c>
    </row>
    <row r="2" spans="1:5" x14ac:dyDescent="0.3">
      <c r="A2">
        <f>(0/(32*0.8))*1000</f>
        <v>0</v>
      </c>
      <c r="B2">
        <v>0</v>
      </c>
      <c r="C2">
        <f>A2*1000/(31.75*0.8)</f>
        <v>0</v>
      </c>
      <c r="D2">
        <v>1000</v>
      </c>
      <c r="E2">
        <f>928*31.75*0.8</f>
        <v>23571.200000000001</v>
      </c>
    </row>
    <row r="3" spans="1:5" x14ac:dyDescent="0.3">
      <c r="A3">
        <f>(22.4/(32*0.8))*1000</f>
        <v>874.99999999999989</v>
      </c>
      <c r="B3">
        <v>3500</v>
      </c>
      <c r="C3">
        <f t="shared" ref="C3:C13" si="0">A3*1000/(31.75*0.8)</f>
        <v>34448.818897637786</v>
      </c>
    </row>
    <row r="4" spans="1:5" x14ac:dyDescent="0.3">
      <c r="A4">
        <f>(23.5/(32*0.8))*1000</f>
        <v>917.96875</v>
      </c>
      <c r="B4">
        <v>3800</v>
      </c>
      <c r="C4">
        <f t="shared" si="0"/>
        <v>36140.501968503937</v>
      </c>
    </row>
    <row r="5" spans="1:5" x14ac:dyDescent="0.3">
      <c r="A5">
        <f>(23.51/(32*0.8))*1000</f>
        <v>918.359375</v>
      </c>
      <c r="B5">
        <v>4000</v>
      </c>
      <c r="C5">
        <f t="shared" si="0"/>
        <v>36155.880905511811</v>
      </c>
    </row>
    <row r="6" spans="1:5" x14ac:dyDescent="0.3">
      <c r="A6">
        <f>(23.52/(32*0.8))*1000</f>
        <v>918.75</v>
      </c>
      <c r="B6">
        <v>6000</v>
      </c>
      <c r="C6">
        <f t="shared" si="0"/>
        <v>36171.259842519685</v>
      </c>
    </row>
    <row r="7" spans="1:5" x14ac:dyDescent="0.3">
      <c r="A7">
        <f>(23.53/(32*0.8))*1000</f>
        <v>919.140625</v>
      </c>
      <c r="B7">
        <v>6000</v>
      </c>
      <c r="C7">
        <f t="shared" si="0"/>
        <v>36186.638779527559</v>
      </c>
    </row>
    <row r="8" spans="1:5" x14ac:dyDescent="0.3">
      <c r="A8">
        <f>(23.54/(32*0.8))*1000</f>
        <v>919.53124999999989</v>
      </c>
      <c r="B8">
        <v>6000</v>
      </c>
      <c r="C8">
        <f t="shared" si="0"/>
        <v>36202.017716535425</v>
      </c>
    </row>
    <row r="9" spans="1:5" x14ac:dyDescent="0.3">
      <c r="A9">
        <f>(23.55/(32*0.8))*1000</f>
        <v>919.921875</v>
      </c>
      <c r="B9">
        <v>6000</v>
      </c>
      <c r="C9">
        <f t="shared" si="0"/>
        <v>36217.396653543306</v>
      </c>
    </row>
    <row r="10" spans="1:5" x14ac:dyDescent="0.3">
      <c r="A10">
        <f>(23.56/(32*0.8))*1000</f>
        <v>920.31249999999989</v>
      </c>
      <c r="B10">
        <v>6000</v>
      </c>
      <c r="C10">
        <f t="shared" si="0"/>
        <v>36232.775590551173</v>
      </c>
    </row>
    <row r="11" spans="1:5" x14ac:dyDescent="0.3">
      <c r="A11">
        <f>(23.571/(32*0.8))*1000</f>
        <v>920.7421875</v>
      </c>
      <c r="B11">
        <v>6000</v>
      </c>
      <c r="C11">
        <f t="shared" si="0"/>
        <v>36249.692421259839</v>
      </c>
    </row>
    <row r="12" spans="1:5" x14ac:dyDescent="0.3">
      <c r="A12">
        <f>(23.571/(32*0.8))*1000</f>
        <v>920.7421875</v>
      </c>
      <c r="B12">
        <v>6000</v>
      </c>
      <c r="C12">
        <f t="shared" si="0"/>
        <v>36249.692421259839</v>
      </c>
    </row>
    <row r="13" spans="1:5" x14ac:dyDescent="0.3">
      <c r="A13">
        <f>(23.571/(32*0.8))*1000</f>
        <v>920.7421875</v>
      </c>
      <c r="B13">
        <v>6400</v>
      </c>
      <c r="C13">
        <f t="shared" si="0"/>
        <v>36249.692421259839</v>
      </c>
    </row>
    <row r="16" spans="1:5" x14ac:dyDescent="0.3">
      <c r="B16">
        <f>C12/3.9</f>
        <v>9294.792928528164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B1931-DD3E-4112-AEFE-7BB33D4F3695}">
  <dimension ref="A3:AE56"/>
  <sheetViews>
    <sheetView zoomScale="70" zoomScaleNormal="70" workbookViewId="0">
      <selection activeCell="E18" sqref="E18"/>
    </sheetView>
  </sheetViews>
  <sheetFormatPr defaultRowHeight="14.4" x14ac:dyDescent="0.3"/>
  <cols>
    <col min="1" max="1" width="11" bestFit="1" customWidth="1"/>
    <col min="2" max="2" width="14.21875" bestFit="1" customWidth="1"/>
  </cols>
  <sheetData>
    <row r="3" spans="1:31" x14ac:dyDescent="0.3">
      <c r="A3">
        <v>75</v>
      </c>
      <c r="D3">
        <v>73</v>
      </c>
      <c r="G3">
        <v>56</v>
      </c>
      <c r="I3">
        <v>55</v>
      </c>
      <c r="L3" s="1" t="s">
        <v>2</v>
      </c>
      <c r="P3">
        <v>101</v>
      </c>
      <c r="S3">
        <v>76</v>
      </c>
      <c r="V3">
        <v>74</v>
      </c>
      <c r="Y3">
        <v>102</v>
      </c>
      <c r="AD3">
        <v>54</v>
      </c>
    </row>
    <row r="4" spans="1:31" x14ac:dyDescent="0.3">
      <c r="A4" t="s">
        <v>3</v>
      </c>
      <c r="B4" t="s">
        <v>4</v>
      </c>
    </row>
    <row r="5" spans="1:31" x14ac:dyDescent="0.3">
      <c r="A5">
        <v>0</v>
      </c>
      <c r="B5">
        <v>0</v>
      </c>
      <c r="D5">
        <v>0</v>
      </c>
      <c r="E5">
        <v>0</v>
      </c>
      <c r="G5">
        <v>0</v>
      </c>
      <c r="H5">
        <v>0</v>
      </c>
      <c r="I5">
        <v>0</v>
      </c>
      <c r="J5">
        <v>0</v>
      </c>
      <c r="L5">
        <v>0</v>
      </c>
      <c r="M5">
        <v>0</v>
      </c>
      <c r="P5">
        <v>0</v>
      </c>
      <c r="Q5">
        <v>0</v>
      </c>
      <c r="S5">
        <v>0</v>
      </c>
      <c r="T5">
        <v>0</v>
      </c>
      <c r="V5">
        <v>0</v>
      </c>
      <c r="W5">
        <v>0</v>
      </c>
      <c r="Y5">
        <v>0</v>
      </c>
      <c r="Z5">
        <v>0</v>
      </c>
      <c r="AA5">
        <f>AVERAGE(V5,Y5)</f>
        <v>0</v>
      </c>
      <c r="AB5">
        <f>AVERAGE(W5,Z5)</f>
        <v>0</v>
      </c>
      <c r="AD5">
        <v>0</v>
      </c>
      <c r="AE5">
        <v>0</v>
      </c>
    </row>
    <row r="6" spans="1:31" x14ac:dyDescent="0.3">
      <c r="A6">
        <v>2.7390794000000001</v>
      </c>
      <c r="B6">
        <v>-0.11300000000005639</v>
      </c>
      <c r="D6">
        <v>54</v>
      </c>
      <c r="E6">
        <v>6.7180000000000746</v>
      </c>
      <c r="G6">
        <v>15.149972600000002</v>
      </c>
      <c r="H6">
        <v>0.99900000000002365</v>
      </c>
      <c r="I6">
        <v>9.8011276000000009</v>
      </c>
      <c r="J6">
        <v>0.47500000000013642</v>
      </c>
      <c r="L6">
        <v>0.98431999999999986</v>
      </c>
      <c r="M6">
        <v>0.16599999999993997</v>
      </c>
      <c r="P6">
        <v>8.5604000000000013E-2</v>
      </c>
      <c r="Q6">
        <v>0.15599999999994907</v>
      </c>
      <c r="S6">
        <v>4.2799999999999727E-2</v>
      </c>
      <c r="T6">
        <v>-7.0000000000618456E-3</v>
      </c>
      <c r="V6">
        <v>10.613932</v>
      </c>
      <c r="W6">
        <v>1.1290000000001328</v>
      </c>
      <c r="Y6">
        <v>9.1587940000000003</v>
      </c>
      <c r="Z6">
        <v>0.16599999999993997</v>
      </c>
      <c r="AA6">
        <f t="shared" ref="AA6:AB15" si="0">AVERAGE(V6,Y6)</f>
        <v>9.8863629999999993</v>
      </c>
      <c r="AB6">
        <f t="shared" si="0"/>
        <v>0.64750000000003638</v>
      </c>
      <c r="AD6">
        <v>0.98432019999999987</v>
      </c>
      <c r="AE6">
        <v>-2.3000000000138243E-2</v>
      </c>
    </row>
    <row r="7" spans="1:31" x14ac:dyDescent="0.3">
      <c r="A7">
        <v>16.862455399999998</v>
      </c>
      <c r="B7">
        <v>1.59699999999998</v>
      </c>
      <c r="D7">
        <v>54.614415199999996</v>
      </c>
      <c r="E7">
        <v>6.7910000000001673</v>
      </c>
      <c r="G7">
        <v>59.187600599999996</v>
      </c>
      <c r="H7">
        <v>8.3019999999999072</v>
      </c>
      <c r="I7">
        <v>15.065489599999999</v>
      </c>
      <c r="J7">
        <v>0.92300000000000182</v>
      </c>
      <c r="L7">
        <v>9.8004040000000003</v>
      </c>
      <c r="M7">
        <v>0.89599999999995816</v>
      </c>
      <c r="P7">
        <v>4.2802000000000007E-2</v>
      </c>
      <c r="Q7">
        <v>9.9999999999909051E-2</v>
      </c>
      <c r="S7">
        <v>0.77039399999999958</v>
      </c>
      <c r="T7">
        <v>0.13900000000001</v>
      </c>
      <c r="V7">
        <v>15.321722000000001</v>
      </c>
      <c r="W7">
        <v>1.7590000000000146</v>
      </c>
      <c r="Y7">
        <v>16.648463999999997</v>
      </c>
      <c r="Z7">
        <v>0.69799999999986539</v>
      </c>
      <c r="AA7">
        <f t="shared" si="0"/>
        <v>15.985092999999999</v>
      </c>
      <c r="AB7">
        <f t="shared" si="0"/>
        <v>1.22849999999994</v>
      </c>
      <c r="AD7">
        <v>13.309720799999999</v>
      </c>
      <c r="AE7">
        <v>0.78700000000003456</v>
      </c>
    </row>
    <row r="8" spans="1:31" x14ac:dyDescent="0.3">
      <c r="A8">
        <v>56.621903400000001</v>
      </c>
      <c r="B8">
        <v>9.4190000000000964</v>
      </c>
      <c r="D8">
        <v>65.742735199999998</v>
      </c>
      <c r="E8">
        <v>13.360000000000127</v>
      </c>
      <c r="G8">
        <v>65</v>
      </c>
      <c r="H8">
        <v>12.253999999999905</v>
      </c>
      <c r="I8">
        <v>21.6138516</v>
      </c>
      <c r="J8">
        <v>1.6210000000000946</v>
      </c>
      <c r="L8">
        <v>11.255486000000001</v>
      </c>
      <c r="M8">
        <v>1.0960000000000036</v>
      </c>
      <c r="P8">
        <v>8.5604000000000013E-2</v>
      </c>
      <c r="Q8">
        <v>7.6999999999998181E-2</v>
      </c>
      <c r="S8">
        <v>19.131464000000001</v>
      </c>
      <c r="T8">
        <v>2.0989999999999327</v>
      </c>
      <c r="V8">
        <v>14.936540000000001</v>
      </c>
      <c r="W8">
        <v>1.7930000000001201</v>
      </c>
      <c r="Y8">
        <v>16.220483999999999</v>
      </c>
      <c r="Z8">
        <v>0.66399999999998727</v>
      </c>
      <c r="AA8">
        <f t="shared" si="0"/>
        <v>15.578512</v>
      </c>
      <c r="AB8">
        <f t="shared" si="0"/>
        <v>1.2285000000000537</v>
      </c>
      <c r="AD8">
        <v>20.670720800000002</v>
      </c>
      <c r="AE8">
        <v>2.3640000000000327</v>
      </c>
    </row>
    <row r="9" spans="1:31" x14ac:dyDescent="0.3">
      <c r="A9">
        <v>63.469603399999997</v>
      </c>
      <c r="B9">
        <v>19.34699999999998</v>
      </c>
      <c r="D9">
        <v>81.236815199999995</v>
      </c>
      <c r="E9">
        <v>47.298000000000002</v>
      </c>
      <c r="G9">
        <v>82.682900600000011</v>
      </c>
      <c r="H9">
        <v>39.547000000000025</v>
      </c>
      <c r="I9">
        <v>22.127431600000001</v>
      </c>
      <c r="J9">
        <v>1.7540000000001328</v>
      </c>
      <c r="L9">
        <v>18.23133</v>
      </c>
      <c r="M9">
        <v>1.6929999999999836</v>
      </c>
      <c r="P9">
        <v>8.5604000000000013E-2</v>
      </c>
      <c r="Q9">
        <v>6.9999999999936335E-2</v>
      </c>
      <c r="S9">
        <v>54</v>
      </c>
      <c r="T9">
        <v>9.2480000000000473</v>
      </c>
      <c r="V9">
        <v>22.896984</v>
      </c>
      <c r="W9">
        <v>2.6230000000000473</v>
      </c>
      <c r="Y9">
        <v>22.725805999999999</v>
      </c>
      <c r="Z9">
        <v>1.7</v>
      </c>
      <c r="AA9">
        <f t="shared" si="0"/>
        <v>22.811394999999997</v>
      </c>
      <c r="AB9">
        <f t="shared" si="0"/>
        <v>2.1615000000000237</v>
      </c>
      <c r="AD9">
        <v>32.482560799999995</v>
      </c>
      <c r="AE9">
        <v>4.2699999999999818</v>
      </c>
    </row>
    <row r="10" spans="1:31" x14ac:dyDescent="0.3">
      <c r="A10">
        <v>76.908203400000005</v>
      </c>
      <c r="B10">
        <v>54.545000000000073</v>
      </c>
      <c r="D10">
        <v>80.637595199999993</v>
      </c>
      <c r="E10">
        <v>57.958000000000084</v>
      </c>
      <c r="G10">
        <v>83.410440600000001</v>
      </c>
      <c r="H10">
        <v>43.997000000000071</v>
      </c>
      <c r="I10">
        <v>22.127431600000001</v>
      </c>
      <c r="J10">
        <v>1.7140000000001692</v>
      </c>
      <c r="L10">
        <v>34</v>
      </c>
      <c r="M10">
        <v>3.3199999999999363</v>
      </c>
      <c r="P10">
        <v>18.104941999999998</v>
      </c>
      <c r="Q10">
        <v>1.1629999999997835</v>
      </c>
      <c r="S10">
        <v>63.557544000000007</v>
      </c>
      <c r="T10">
        <v>17.097999999999956</v>
      </c>
      <c r="V10">
        <v>36.635183999999995</v>
      </c>
      <c r="W10">
        <v>4.8479999999999563</v>
      </c>
      <c r="Y10">
        <v>32.740546000000002</v>
      </c>
      <c r="Z10">
        <v>3.1879999999998745</v>
      </c>
      <c r="AA10">
        <f t="shared" si="0"/>
        <v>34.687865000000002</v>
      </c>
      <c r="AB10">
        <f t="shared" si="0"/>
        <v>4.0179999999999154</v>
      </c>
      <c r="AD10">
        <v>36.676620799999995</v>
      </c>
      <c r="AE10">
        <v>4.6779999999998836</v>
      </c>
    </row>
    <row r="11" spans="1:31" x14ac:dyDescent="0.3">
      <c r="A11">
        <v>77.250583399999996</v>
      </c>
      <c r="B11">
        <v>57.5</v>
      </c>
      <c r="I11">
        <v>37.107331599999995</v>
      </c>
      <c r="J11">
        <v>3.5</v>
      </c>
      <c r="L11">
        <v>38</v>
      </c>
      <c r="M11">
        <v>3.8849999999999909</v>
      </c>
      <c r="P11">
        <v>54.828421999999996</v>
      </c>
      <c r="Q11">
        <v>7.0639999999998508</v>
      </c>
      <c r="S11">
        <v>64</v>
      </c>
      <c r="T11">
        <v>19.961999999999989</v>
      </c>
      <c r="V11">
        <v>42.541324000000003</v>
      </c>
      <c r="W11">
        <v>6.54099999999994</v>
      </c>
      <c r="Y11">
        <v>32.868946000000001</v>
      </c>
      <c r="Z11">
        <v>3.1549999999999727</v>
      </c>
      <c r="AA11">
        <f t="shared" si="0"/>
        <v>37.705134999999999</v>
      </c>
      <c r="AB11">
        <f t="shared" si="0"/>
        <v>4.8479999999999563</v>
      </c>
      <c r="AD11">
        <v>42.967720799999995</v>
      </c>
      <c r="AE11">
        <v>5.4239999999999782</v>
      </c>
    </row>
    <row r="12" spans="1:31" x14ac:dyDescent="0.3">
      <c r="I12">
        <v>40.188911599999997</v>
      </c>
      <c r="J12">
        <v>3.9300000000000637</v>
      </c>
      <c r="L12">
        <v>44.551189999999998</v>
      </c>
      <c r="M12">
        <v>4.9000000000000004</v>
      </c>
      <c r="P12">
        <v>66.855581999999998</v>
      </c>
      <c r="Q12">
        <v>14.269999999999982</v>
      </c>
      <c r="S12">
        <v>62.102344000000002</v>
      </c>
      <c r="T12">
        <v>37.429000000000087</v>
      </c>
      <c r="V12">
        <v>43</v>
      </c>
      <c r="W12">
        <v>7.0389999999999873</v>
      </c>
      <c r="Y12">
        <v>36.378385999999999</v>
      </c>
      <c r="Z12">
        <v>3.6199999999998909</v>
      </c>
      <c r="AA12">
        <f t="shared" si="0"/>
        <v>39.689193000000003</v>
      </c>
      <c r="AB12">
        <f t="shared" si="0"/>
        <v>5.3294999999999391</v>
      </c>
      <c r="AD12">
        <v>55.763880799999995</v>
      </c>
      <c r="AE12">
        <v>7.1499999999998636</v>
      </c>
    </row>
    <row r="13" spans="1:31" x14ac:dyDescent="0.3">
      <c r="I13">
        <v>51.4024316</v>
      </c>
      <c r="J13">
        <v>5.7</v>
      </c>
      <c r="L13">
        <v>47.076189999999997</v>
      </c>
      <c r="M13">
        <v>5.4</v>
      </c>
      <c r="P13">
        <v>70.707701999999998</v>
      </c>
      <c r="Q13">
        <v>19.549999999999955</v>
      </c>
      <c r="S13">
        <v>60.732764000000003</v>
      </c>
      <c r="T13">
        <v>44.170000000000073</v>
      </c>
      <c r="V13">
        <v>45.323204000000004</v>
      </c>
      <c r="W13">
        <v>10.19399999999996</v>
      </c>
      <c r="Y13">
        <v>43</v>
      </c>
      <c r="Z13">
        <v>5.2799999999999727</v>
      </c>
      <c r="AA13">
        <f t="shared" si="0"/>
        <v>44.161602000000002</v>
      </c>
      <c r="AB13">
        <f t="shared" si="0"/>
        <v>7.7369999999999663</v>
      </c>
      <c r="AD13">
        <v>70.143520800000005</v>
      </c>
      <c r="AE13">
        <v>11.201000000000022</v>
      </c>
    </row>
    <row r="14" spans="1:31" x14ac:dyDescent="0.3">
      <c r="I14">
        <v>57.565591599999998</v>
      </c>
      <c r="J14">
        <v>6.9850000000001273</v>
      </c>
      <c r="L14">
        <v>47.332970000000003</v>
      </c>
      <c r="M14">
        <v>5.5119999999999436</v>
      </c>
      <c r="P14">
        <v>74.431402000000006</v>
      </c>
      <c r="Q14">
        <v>25.360999999999876</v>
      </c>
      <c r="V14">
        <v>45</v>
      </c>
      <c r="W14">
        <v>10.692000000000007</v>
      </c>
      <c r="Y14">
        <v>44.447465999999999</v>
      </c>
      <c r="Z14">
        <v>6.0769999999999982</v>
      </c>
      <c r="AA14">
        <f t="shared" si="0"/>
        <v>44.723732999999996</v>
      </c>
      <c r="AB14">
        <f t="shared" si="0"/>
        <v>8.3845000000000027</v>
      </c>
      <c r="AD14">
        <v>73.139260800000002</v>
      </c>
      <c r="AE14">
        <v>13</v>
      </c>
    </row>
    <row r="15" spans="1:31" x14ac:dyDescent="0.3">
      <c r="I15">
        <v>60.604371599999993</v>
      </c>
      <c r="J15">
        <v>8.61200000000008</v>
      </c>
      <c r="L15">
        <v>57</v>
      </c>
      <c r="M15">
        <v>7.5699999999999363</v>
      </c>
      <c r="P15">
        <v>77.341881999999998</v>
      </c>
      <c r="Q15">
        <v>33.031999999999925</v>
      </c>
      <c r="V15">
        <v>48.361863999999997</v>
      </c>
      <c r="W15">
        <v>21.417000000000144</v>
      </c>
      <c r="Y15">
        <v>47.614525999999998</v>
      </c>
      <c r="Z15">
        <v>9.59699999999998</v>
      </c>
      <c r="AA15">
        <f t="shared" si="0"/>
        <v>47.988194999999997</v>
      </c>
      <c r="AB15">
        <f t="shared" si="0"/>
        <v>15.507000000000062</v>
      </c>
      <c r="AD15">
        <v>76.092240799999999</v>
      </c>
      <c r="AE15">
        <v>15.583999999999833</v>
      </c>
    </row>
    <row r="16" spans="1:31" x14ac:dyDescent="0.3">
      <c r="I16">
        <v>62.701551599999995</v>
      </c>
      <c r="J16">
        <v>11.103000000000065</v>
      </c>
      <c r="L16">
        <v>61.413029999999999</v>
      </c>
      <c r="M16">
        <v>10.199999999999999</v>
      </c>
      <c r="P16">
        <v>79.396361999999996</v>
      </c>
      <c r="Q16">
        <v>39.905999999999949</v>
      </c>
      <c r="V16">
        <v>49.688603999999998</v>
      </c>
      <c r="W16">
        <v>26.231999999999971</v>
      </c>
      <c r="Y16">
        <v>48.727266</v>
      </c>
      <c r="Z16">
        <v>11.023999999999887</v>
      </c>
      <c r="AA16">
        <f t="shared" ref="AA16:AB19" si="1">AVERAGE(V20,Y20)</f>
        <v>52.738785</v>
      </c>
      <c r="AB16">
        <f t="shared" si="1"/>
        <v>41.141500000000065</v>
      </c>
      <c r="AD16">
        <v>77.590120800000008</v>
      </c>
      <c r="AE16">
        <v>18.20699999999988</v>
      </c>
    </row>
    <row r="17" spans="9:31" x14ac:dyDescent="0.3">
      <c r="I17">
        <v>64</v>
      </c>
      <c r="J17">
        <v>12.663999999999987</v>
      </c>
      <c r="L17">
        <v>63</v>
      </c>
      <c r="M17">
        <v>11.986999999999853</v>
      </c>
      <c r="P17">
        <v>80.380781999999996</v>
      </c>
      <c r="Q17">
        <v>49.769000000000005</v>
      </c>
      <c r="V17">
        <v>51.229343999999998</v>
      </c>
      <c r="W17">
        <v>39.347999999999956</v>
      </c>
      <c r="Y17">
        <v>49.6</v>
      </c>
      <c r="Z17">
        <v>18.163999999999987</v>
      </c>
      <c r="AA17">
        <f t="shared" si="1"/>
        <v>51.583234999999995</v>
      </c>
      <c r="AB17">
        <f t="shared" si="1"/>
        <v>46.686999999999898</v>
      </c>
      <c r="AD17">
        <v>81.869760800000009</v>
      </c>
      <c r="AE17">
        <v>24.317000000000007</v>
      </c>
    </row>
    <row r="18" spans="9:31" x14ac:dyDescent="0.3">
      <c r="I18">
        <v>65.3</v>
      </c>
      <c r="J18">
        <v>14.623000000000047</v>
      </c>
      <c r="L18">
        <v>65.307509999999994</v>
      </c>
      <c r="M18">
        <v>15.240999999999985</v>
      </c>
      <c r="P18">
        <v>72.890562000000003</v>
      </c>
      <c r="Q18">
        <v>57.074999999999818</v>
      </c>
      <c r="V18">
        <v>50.287784000000002</v>
      </c>
      <c r="W18">
        <v>42.170000000000073</v>
      </c>
      <c r="Y18">
        <v>49.6</v>
      </c>
      <c r="Z18">
        <v>18.129999999999882</v>
      </c>
      <c r="AA18">
        <f t="shared" si="1"/>
        <v>52.684464000000006</v>
      </c>
      <c r="AB18">
        <f t="shared" si="1"/>
        <v>65.280999999999949</v>
      </c>
      <c r="AD18">
        <v>85</v>
      </c>
      <c r="AE18">
        <v>28.599999999999909</v>
      </c>
    </row>
    <row r="19" spans="9:31" x14ac:dyDescent="0.3">
      <c r="I19">
        <v>67.2</v>
      </c>
      <c r="J19">
        <v>17.678000000000111</v>
      </c>
      <c r="L19">
        <v>67.276149999999987</v>
      </c>
      <c r="M19">
        <v>18.95900000000006</v>
      </c>
      <c r="V19">
        <v>51.614524000000003</v>
      </c>
      <c r="W19">
        <v>47.882000000000062</v>
      </c>
      <c r="Y19">
        <v>51.509146000000001</v>
      </c>
      <c r="Z19">
        <v>23.841999999999871</v>
      </c>
      <c r="AA19">
        <f t="shared" si="1"/>
        <v>50.116584000000003</v>
      </c>
      <c r="AB19">
        <f t="shared" si="1"/>
        <v>69.432000000000016</v>
      </c>
      <c r="AD19">
        <v>87.9</v>
      </c>
      <c r="AE19">
        <v>35.838999999999942</v>
      </c>
    </row>
    <row r="20" spans="9:31" x14ac:dyDescent="0.3">
      <c r="I20">
        <v>68.35111160000001</v>
      </c>
      <c r="J20">
        <v>20.965000000000146</v>
      </c>
      <c r="L20">
        <v>69.330389999999994</v>
      </c>
      <c r="M20">
        <v>22.578999999999951</v>
      </c>
      <c r="V20">
        <v>52.641683999999998</v>
      </c>
      <c r="W20">
        <v>52.630000000000109</v>
      </c>
      <c r="Y20">
        <v>52.835886000000002</v>
      </c>
      <c r="Z20">
        <v>29.65300000000002</v>
      </c>
      <c r="AD20">
        <v>82.811280800000006</v>
      </c>
      <c r="AE20">
        <v>46.496999999999844</v>
      </c>
    </row>
    <row r="21" spans="9:31" x14ac:dyDescent="0.3">
      <c r="I21">
        <v>69.934691600000008</v>
      </c>
      <c r="J21">
        <v>24.585000000000036</v>
      </c>
      <c r="L21">
        <v>70.956649999999996</v>
      </c>
      <c r="M21">
        <v>27.094000000000051</v>
      </c>
      <c r="V21">
        <v>52.170903999999993</v>
      </c>
      <c r="W21">
        <v>60.001999999999953</v>
      </c>
      <c r="Y21">
        <v>50.995565999999997</v>
      </c>
      <c r="Z21">
        <v>33.371999999999844</v>
      </c>
      <c r="AD21">
        <v>71.384620800000008</v>
      </c>
      <c r="AE21">
        <v>50</v>
      </c>
    </row>
    <row r="22" spans="9:31" x14ac:dyDescent="0.3">
      <c r="L22">
        <v>71.641389999999987</v>
      </c>
      <c r="M22">
        <v>32.140999999999849</v>
      </c>
      <c r="V22">
        <v>52.684464000000006</v>
      </c>
      <c r="W22">
        <v>65.280999999999949</v>
      </c>
    </row>
    <row r="23" spans="9:31" x14ac:dyDescent="0.3">
      <c r="L23">
        <v>68.003689999999992</v>
      </c>
      <c r="M23">
        <v>36.656999999999925</v>
      </c>
      <c r="V23">
        <v>50.116584000000003</v>
      </c>
      <c r="W23">
        <v>69.432000000000016</v>
      </c>
    </row>
    <row r="24" spans="9:31" x14ac:dyDescent="0.3">
      <c r="L24">
        <v>39.073230000000002</v>
      </c>
      <c r="M24">
        <v>37.619999999999891</v>
      </c>
      <c r="V24">
        <v>50.672963999999993</v>
      </c>
      <c r="W24">
        <v>75.774000000000115</v>
      </c>
    </row>
    <row r="25" spans="9:31" x14ac:dyDescent="0.3">
      <c r="V25">
        <v>50.672963999999993</v>
      </c>
      <c r="W25">
        <v>77.667000000000144</v>
      </c>
    </row>
    <row r="26" spans="9:31" x14ac:dyDescent="0.3">
      <c r="V26">
        <v>49.645803999999998</v>
      </c>
      <c r="W26">
        <v>79.294000000000096</v>
      </c>
    </row>
    <row r="33" spans="9:9" x14ac:dyDescent="0.3">
      <c r="I33">
        <v>0</v>
      </c>
    </row>
    <row r="34" spans="9:9" x14ac:dyDescent="0.3">
      <c r="I34">
        <v>0</v>
      </c>
    </row>
    <row r="35" spans="9:9" x14ac:dyDescent="0.3">
      <c r="I35">
        <v>0.99900000000002365</v>
      </c>
    </row>
    <row r="36" spans="9:9" x14ac:dyDescent="0.3">
      <c r="I36">
        <v>1.5899999999999181</v>
      </c>
    </row>
    <row r="37" spans="9:9" x14ac:dyDescent="0.3">
      <c r="I37">
        <v>2.2309999999999945</v>
      </c>
    </row>
    <row r="38" spans="9:9" x14ac:dyDescent="0.3">
      <c r="I38">
        <v>2.1349999999999909</v>
      </c>
    </row>
    <row r="39" spans="9:9" x14ac:dyDescent="0.3">
      <c r="I39">
        <v>2.7260000000001128</v>
      </c>
    </row>
    <row r="40" spans="9:9" x14ac:dyDescent="0.3">
      <c r="I40">
        <v>3.25</v>
      </c>
    </row>
    <row r="41" spans="9:9" x14ac:dyDescent="0.3">
      <c r="I41">
        <v>4.0999999999999091</v>
      </c>
    </row>
    <row r="42" spans="9:9" x14ac:dyDescent="0.3">
      <c r="I42">
        <v>4.3859999999999673</v>
      </c>
    </row>
    <row r="43" spans="9:9" x14ac:dyDescent="0.3">
      <c r="I43">
        <v>6.3099999999999454</v>
      </c>
    </row>
    <row r="44" spans="9:9" x14ac:dyDescent="0.3">
      <c r="I44">
        <v>6.7419999999999618</v>
      </c>
    </row>
    <row r="45" spans="9:9" x14ac:dyDescent="0.3">
      <c r="I45">
        <v>8.3019999999999072</v>
      </c>
    </row>
    <row r="46" spans="9:9" x14ac:dyDescent="0.3">
      <c r="I46">
        <v>10.095000000000027</v>
      </c>
    </row>
    <row r="47" spans="9:9" x14ac:dyDescent="0.3">
      <c r="I47">
        <v>12.253999999999905</v>
      </c>
    </row>
    <row r="48" spans="9:9" x14ac:dyDescent="0.3">
      <c r="I48">
        <v>15.175999999999931</v>
      </c>
    </row>
    <row r="49" spans="8:9" x14ac:dyDescent="0.3">
      <c r="I49">
        <v>17.134999999999991</v>
      </c>
    </row>
    <row r="50" spans="8:9" x14ac:dyDescent="0.3">
      <c r="I50">
        <v>19.491999999999962</v>
      </c>
    </row>
    <row r="51" spans="8:9" x14ac:dyDescent="0.3">
      <c r="I51">
        <v>22.214999999999918</v>
      </c>
    </row>
    <row r="52" spans="8:9" x14ac:dyDescent="0.3">
      <c r="I52">
        <v>26.530999999999949</v>
      </c>
    </row>
    <row r="53" spans="8:9" x14ac:dyDescent="0.3">
      <c r="I53">
        <v>31.079999999999927</v>
      </c>
    </row>
    <row r="54" spans="8:9" x14ac:dyDescent="0.3">
      <c r="I54">
        <v>35.761999999999944</v>
      </c>
    </row>
    <row r="55" spans="8:9" x14ac:dyDescent="0.3">
      <c r="I55">
        <v>39.547000000000025</v>
      </c>
    </row>
    <row r="56" spans="8:9" x14ac:dyDescent="0.3">
      <c r="H56">
        <v>79.045184000000006</v>
      </c>
      <c r="I56">
        <v>43.99700000000007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2D4D9-D7CF-4069-B9CA-5395044CF172}">
  <dimension ref="A1:S62"/>
  <sheetViews>
    <sheetView tabSelected="1" workbookViewId="0">
      <selection activeCell="E9" sqref="E9"/>
    </sheetView>
  </sheetViews>
  <sheetFormatPr defaultRowHeight="14.4" x14ac:dyDescent="0.3"/>
  <cols>
    <col min="5" max="5" width="20.21875" bestFit="1" customWidth="1"/>
  </cols>
  <sheetData>
    <row r="1" spans="1:7" x14ac:dyDescent="0.3">
      <c r="A1">
        <v>102</v>
      </c>
      <c r="B1" s="4">
        <v>52.83</v>
      </c>
      <c r="C1">
        <v>51.254999999999995</v>
      </c>
      <c r="D1" t="s">
        <v>5</v>
      </c>
      <c r="E1">
        <f>AVERAGE(B1,B2)</f>
        <v>51.254999999999995</v>
      </c>
    </row>
    <row r="2" spans="1:7" x14ac:dyDescent="0.3">
      <c r="A2">
        <v>74</v>
      </c>
      <c r="B2" s="4">
        <v>49.68</v>
      </c>
      <c r="C2">
        <v>51.254999999999995</v>
      </c>
    </row>
    <row r="3" spans="1:7" x14ac:dyDescent="0.3">
      <c r="A3">
        <v>76</v>
      </c>
      <c r="B3" s="4">
        <v>66</v>
      </c>
      <c r="C3">
        <v>51.254999999999995</v>
      </c>
      <c r="D3" s="2">
        <f>(B3-C3)/C3</f>
        <v>0.28767925080479967</v>
      </c>
    </row>
    <row r="4" spans="1:7" x14ac:dyDescent="0.3">
      <c r="A4">
        <v>101</v>
      </c>
      <c r="B4" s="4">
        <v>80.400000000000006</v>
      </c>
      <c r="C4">
        <v>51.254999999999995</v>
      </c>
      <c r="D4" s="2">
        <f t="shared" ref="D4:D9" si="0">(B4-C4)/C4</f>
        <v>0.56862745098039236</v>
      </c>
      <c r="E4">
        <f>B4-B9</f>
        <v>3.1500000000000057</v>
      </c>
      <c r="G4" s="2">
        <f>(700-115)/115</f>
        <v>5.0869565217391308</v>
      </c>
    </row>
    <row r="5" spans="1:7" x14ac:dyDescent="0.3">
      <c r="A5" s="1" t="s">
        <v>2</v>
      </c>
      <c r="B5" s="4">
        <v>71.7</v>
      </c>
      <c r="C5">
        <v>51.254999999999995</v>
      </c>
      <c r="D5" s="2">
        <f t="shared" si="0"/>
        <v>0.39888791337430513</v>
      </c>
      <c r="E5" s="2">
        <f>E4/B9</f>
        <v>4.0776699029126284E-2</v>
      </c>
    </row>
    <row r="6" spans="1:7" x14ac:dyDescent="0.3">
      <c r="A6">
        <v>55</v>
      </c>
      <c r="B6" s="4">
        <v>69.930000000000007</v>
      </c>
      <c r="C6">
        <v>51.254999999999995</v>
      </c>
      <c r="D6" s="2">
        <f t="shared" si="0"/>
        <v>0.36435469710272195</v>
      </c>
      <c r="E6" s="2">
        <f>(B5-B3)/B3</f>
        <v>8.6363636363636406E-2</v>
      </c>
    </row>
    <row r="7" spans="1:7" x14ac:dyDescent="0.3">
      <c r="A7">
        <v>56</v>
      </c>
      <c r="B7" s="4">
        <v>83.4</v>
      </c>
      <c r="C7">
        <v>51.254999999999995</v>
      </c>
      <c r="D7" s="2">
        <f t="shared" si="0"/>
        <v>0.62715832601697419</v>
      </c>
    </row>
    <row r="8" spans="1:7" x14ac:dyDescent="0.3">
      <c r="A8">
        <v>73</v>
      </c>
      <c r="B8" s="4">
        <v>81.23</v>
      </c>
      <c r="C8">
        <v>51.254999999999995</v>
      </c>
      <c r="D8" s="2">
        <f t="shared" si="0"/>
        <v>0.58482099307384672</v>
      </c>
    </row>
    <row r="9" spans="1:7" x14ac:dyDescent="0.3">
      <c r="A9">
        <v>75</v>
      </c>
      <c r="B9" s="4">
        <v>77.25</v>
      </c>
      <c r="C9">
        <v>51.254999999999995</v>
      </c>
      <c r="D9" s="2">
        <f t="shared" si="0"/>
        <v>0.50717003219198142</v>
      </c>
      <c r="E9" s="3">
        <f>D9/D3</f>
        <v>1.7629704984740586</v>
      </c>
    </row>
    <row r="12" spans="1:7" x14ac:dyDescent="0.3">
      <c r="A12" s="2">
        <f>(B7-B5)/B5</f>
        <v>0.16317991631799167</v>
      </c>
    </row>
    <row r="13" spans="1:7" x14ac:dyDescent="0.3">
      <c r="A13" s="2">
        <f>(B7-B6)/B6</f>
        <v>0.19262119262119259</v>
      </c>
    </row>
    <row r="16" spans="1:7" x14ac:dyDescent="0.3">
      <c r="A16" s="2">
        <f>(B8-B4)/B4</f>
        <v>1.0323383084577092E-2</v>
      </c>
    </row>
    <row r="57" spans="3:19" x14ac:dyDescent="0.3">
      <c r="C57">
        <f>(77.25-66)/66</f>
        <v>0.17045454545454544</v>
      </c>
    </row>
    <row r="62" spans="3:19" x14ac:dyDescent="0.3">
      <c r="S62" s="2">
        <f>(80.4-77.25)/77.25</f>
        <v>4.0776699029126284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3 PTMS</vt:lpstr>
      <vt:lpstr>Fig 16, 19, 21, etc All beams</vt:lpstr>
      <vt:lpstr>Fig 25, et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5-24T11:51:31Z</dcterms:created>
  <dcterms:modified xsi:type="dcterms:W3CDTF">2021-05-24T12:04:31Z</dcterms:modified>
</cp:coreProperties>
</file>